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da-my.sharepoint.com/personal/shapirom_fda_gov/Documents/Marjies_documents/WORD_DOCUMENTS/Manuscri/Frontiers in Oncology/"/>
    </mc:Choice>
  </mc:AlternateContent>
  <xr:revisionPtr revIDLastSave="716" documentId="8_{E6D7E008-0B72-4C27-BDFC-174B5B7D6DBD}" xr6:coauthVersionLast="47" xr6:coauthVersionMax="47" xr10:uidLastSave="{20AF1ECB-1DC0-4CD7-9684-DE9F2E8D702E}"/>
  <bookViews>
    <workbookView xWindow="28680" yWindow="-120" windowWidth="29040" windowHeight="15840" xr2:uid="{12EF5978-AE2A-4F3D-A4DE-B13E623D5B35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5" i="2" l="1"/>
  <c r="E15" i="2"/>
  <c r="D15" i="2"/>
  <c r="C15" i="2"/>
  <c r="B15" i="2"/>
</calcChain>
</file>

<file path=xl/sharedStrings.xml><?xml version="1.0" encoding="utf-8"?>
<sst xmlns="http://schemas.openxmlformats.org/spreadsheetml/2006/main" count="342" uniqueCount="288">
  <si>
    <t>Trade name</t>
  </si>
  <si>
    <t>Zevalin</t>
  </si>
  <si>
    <t>ibritumomab tiuxetan</t>
  </si>
  <si>
    <t>Bexxar</t>
  </si>
  <si>
    <t>tositumomab</t>
  </si>
  <si>
    <t>Blincyto</t>
  </si>
  <si>
    <t>blinatumomab</t>
  </si>
  <si>
    <t>Lumoxiti</t>
  </si>
  <si>
    <t>Rituxan</t>
  </si>
  <si>
    <t>rituximab</t>
  </si>
  <si>
    <t>Erbitux</t>
  </si>
  <si>
    <t>cetuximab</t>
  </si>
  <si>
    <t>Adcetris</t>
  </si>
  <si>
    <t>brentuximab vedotin</t>
  </si>
  <si>
    <t>Unituxin</t>
  </si>
  <si>
    <t>dinutuximab</t>
  </si>
  <si>
    <t>Sarcliza</t>
  </si>
  <si>
    <t>isatuximab-irfc</t>
  </si>
  <si>
    <t>Margenza</t>
  </si>
  <si>
    <t>margetuximab-cmbk</t>
  </si>
  <si>
    <t>Zynlonta</t>
  </si>
  <si>
    <t>loncastuximab terisine-lpyl</t>
  </si>
  <si>
    <t>Elahere</t>
  </si>
  <si>
    <t>Herceptin</t>
  </si>
  <si>
    <t>trastuzumab</t>
  </si>
  <si>
    <t>Mylotarg</t>
  </si>
  <si>
    <t>gemtuzumab ozogomycin</t>
  </si>
  <si>
    <t>alemtuzumab</t>
  </si>
  <si>
    <t>Avastin</t>
  </si>
  <si>
    <t>bevacizumab</t>
  </si>
  <si>
    <t>Perjeta</t>
  </si>
  <si>
    <t>pertuzumab</t>
  </si>
  <si>
    <t>Kadcycla</t>
  </si>
  <si>
    <t>Gazyva</t>
  </si>
  <si>
    <t>Keytruda</t>
  </si>
  <si>
    <t>pembrolizumab</t>
  </si>
  <si>
    <t>Tecentriq</t>
  </si>
  <si>
    <t>Besponsa</t>
  </si>
  <si>
    <t>Poteligeo</t>
  </si>
  <si>
    <t>mogamulizumab-kpkc</t>
  </si>
  <si>
    <t>Polivy</t>
  </si>
  <si>
    <t>polatuzumab vedotin-piiq</t>
  </si>
  <si>
    <t>Enhertu</t>
  </si>
  <si>
    <t>fam-trastuzumab deruxtecan-nxki</t>
  </si>
  <si>
    <t>Trodelvy</t>
  </si>
  <si>
    <t>Monjuvi</t>
  </si>
  <si>
    <t>tafasitamab-cxix</t>
  </si>
  <si>
    <t>Blenrep</t>
  </si>
  <si>
    <t>belantamab mafodotin -blmf</t>
  </si>
  <si>
    <t>Danyelza</t>
  </si>
  <si>
    <t>naxitamab-gqgk</t>
  </si>
  <si>
    <t>Jemperli</t>
  </si>
  <si>
    <t>dostarlimab-gxly</t>
  </si>
  <si>
    <t>Tecvayli</t>
  </si>
  <si>
    <t>teclistamab-cqyv</t>
  </si>
  <si>
    <t>Lunsumio</t>
  </si>
  <si>
    <t>mosunetuzumab-axgb</t>
  </si>
  <si>
    <t>Zynyz</t>
  </si>
  <si>
    <t>retifanlimab-dlwr</t>
  </si>
  <si>
    <t>Epkinly</t>
  </si>
  <si>
    <t>epcoritamab-bysp</t>
  </si>
  <si>
    <t xml:space="preserve">Columvi </t>
  </si>
  <si>
    <t>glofitamab-gxbm</t>
  </si>
  <si>
    <t>Talvey</t>
  </si>
  <si>
    <t>talquetamab-tgvs</t>
  </si>
  <si>
    <t>Elrexfio</t>
  </si>
  <si>
    <t>Loqtorzi</t>
  </si>
  <si>
    <t>toripalimab-tpzi</t>
  </si>
  <si>
    <t>Vectabix</t>
  </si>
  <si>
    <t>panitumumab</t>
  </si>
  <si>
    <t>ofatumumab</t>
  </si>
  <si>
    <t>denosumab</t>
  </si>
  <si>
    <t>Yervoy</t>
  </si>
  <si>
    <t>Cyramza</t>
  </si>
  <si>
    <t>Opdivo</t>
  </si>
  <si>
    <t>nivolumab</t>
  </si>
  <si>
    <t>Darzalex</t>
  </si>
  <si>
    <t>Portrazza</t>
  </si>
  <si>
    <t>necitumumab</t>
  </si>
  <si>
    <t>Empliciti</t>
  </si>
  <si>
    <t>elotuzumab</t>
  </si>
  <si>
    <t>Latruvo</t>
  </si>
  <si>
    <t>olaratumab</t>
  </si>
  <si>
    <t>Bavencio</t>
  </si>
  <si>
    <t>avelumab</t>
  </si>
  <si>
    <t>Imfinzi</t>
  </si>
  <si>
    <t xml:space="preserve">durvalumab  </t>
  </si>
  <si>
    <t>Libtayo</t>
  </si>
  <si>
    <t>cemiplimab-rwlc</t>
  </si>
  <si>
    <t>Padcev</t>
  </si>
  <si>
    <t>enfortumab vedotin-ejfv</t>
  </si>
  <si>
    <t>Rybrevant</t>
  </si>
  <si>
    <t>amivantamab-vmjw</t>
  </si>
  <si>
    <t>Tivdak</t>
  </si>
  <si>
    <t>tisotumab vedotin-tftv</t>
  </si>
  <si>
    <t>Opdualag</t>
  </si>
  <si>
    <t>Imjudo</t>
  </si>
  <si>
    <t>tremelimumab-actl</t>
  </si>
  <si>
    <t>Rituxan Hycela</t>
  </si>
  <si>
    <t>RA</t>
  </si>
  <si>
    <t>MS</t>
  </si>
  <si>
    <t>Darzalex fastpro</t>
  </si>
  <si>
    <t>T/NK</t>
  </si>
  <si>
    <t>2 CKI</t>
  </si>
  <si>
    <t>1CKI</t>
  </si>
  <si>
    <t>APC</t>
  </si>
  <si>
    <t>2 ag</t>
  </si>
  <si>
    <t>2006 - 2012</t>
  </si>
  <si>
    <t xml:space="preserve">Indication </t>
  </si>
  <si>
    <t>NHL</t>
  </si>
  <si>
    <t>CLL</t>
  </si>
  <si>
    <t>Arzerra</t>
  </si>
  <si>
    <t>Kesimpta</t>
  </si>
  <si>
    <t>Campath</t>
  </si>
  <si>
    <t>Lemtrada</t>
  </si>
  <si>
    <t>obinutuzumab</t>
  </si>
  <si>
    <t xml:space="preserve">https://www.accessdata.fda.gov/drugsatfda_docs/label/2018/125019s227lbl.pdf  </t>
  </si>
  <si>
    <t>&lt;2</t>
  </si>
  <si>
    <t xml:space="preserve">https://www.accessdata.fda.gov/drugsatfda_docs/label/2024/125557s029lbl.pdf </t>
  </si>
  <si>
    <t xml:space="preserve">https://www.accessdata.fda.gov/drugsatfda_docs/label/2020/761104s003lbl.pdf </t>
  </si>
  <si>
    <t>GPA/MPA</t>
  </si>
  <si>
    <t>PV</t>
  </si>
  <si>
    <t xml:space="preserve">https://www.accessdata.fda.gov/drugsatfda_docs/label/2021/761064s013lbl.pdf </t>
  </si>
  <si>
    <t xml:space="preserve">https://www.accessdata.fda.gov/drugsatfda_docs/label/2021/103705s5467lbl.pdf </t>
  </si>
  <si>
    <t xml:space="preserve">https://www.accessdata.fda.gov/drugsatfda_docs/label/2021/125084s279lbl.pdf </t>
  </si>
  <si>
    <t>&lt;5</t>
  </si>
  <si>
    <t xml:space="preserve">https://www.accessdata.fda.gov/drugsatfda_docs/label/2023/125388s107lbl.pdf </t>
  </si>
  <si>
    <t>SCCHN, CRC</t>
  </si>
  <si>
    <t>HL, ALCL</t>
  </si>
  <si>
    <t>neuroblastoma</t>
  </si>
  <si>
    <t xml:space="preserve">https://www.accessdata.fda.gov/drugsatfda_docs/label/2020/125516s025lbl.pdf </t>
  </si>
  <si>
    <t>Multiple myeloma</t>
  </si>
  <si>
    <t xml:space="preserve">https://www.accessdata.fda.gov/drugsatfda_docs/label/2023/761113s009lbl.pdf </t>
  </si>
  <si>
    <t>Breast Cancer</t>
  </si>
  <si>
    <t xml:space="preserve">https://www.accessdata.fda.gov/drugsatfda_docs/label/2023/761150s005lbl.pdf </t>
  </si>
  <si>
    <t>large B cell lymphoma</t>
  </si>
  <si>
    <t>Target</t>
  </si>
  <si>
    <t>CD20</t>
  </si>
  <si>
    <t>CD19 x CD3</t>
  </si>
  <si>
    <t>CD22</t>
  </si>
  <si>
    <t>EGFR</t>
  </si>
  <si>
    <t>CD30</t>
  </si>
  <si>
    <t>GD2</t>
  </si>
  <si>
    <t>CD38</t>
  </si>
  <si>
    <t>HER 2</t>
  </si>
  <si>
    <t>CD19</t>
  </si>
  <si>
    <t xml:space="preserve">https://www.accessdata.fda.gov/drugsatfda_docs/label/2022/761196s004s005lbl.pdf </t>
  </si>
  <si>
    <t>Folate receptor alpha</t>
  </si>
  <si>
    <t>ovarian, fallopian tube,  peritoneal cancer</t>
  </si>
  <si>
    <t xml:space="preserve">https://www.accessdata.fda.gov/drugsatfda_docs/label/2022/761310s000lbl.pdf </t>
  </si>
  <si>
    <t xml:space="preserve">https://www.accessdata.fda.gov/drugsatfda_docs/label/2024/103948s5192lbl.pdf  </t>
  </si>
  <si>
    <t xml:space="preserve">https://www.accessdata.fda.gov/drugsatfda_docs/label/2018/103948s5167lbl.pdf </t>
  </si>
  <si>
    <t xml:space="preserve">https://www.accessdata.fda.gov/drugsatfda_docs/label/2018/103792s5345lbl.pdf </t>
  </si>
  <si>
    <t>Breast cancer, gastric cancer</t>
  </si>
  <si>
    <t>CD52</t>
  </si>
  <si>
    <t>CD33</t>
  </si>
  <si>
    <t>VEGF</t>
  </si>
  <si>
    <t>PD-1</t>
  </si>
  <si>
    <t>PD-L1</t>
  </si>
  <si>
    <t xml:space="preserve">atezolizumab </t>
  </si>
  <si>
    <t>AML</t>
  </si>
  <si>
    <t>&lt;1</t>
  </si>
  <si>
    <t>Herceptin Hylecta</t>
  </si>
  <si>
    <t>Breast cancer</t>
  </si>
  <si>
    <t>https://www.accessdata.fda.gov/drugsatfda_docs/label/2019/761106Orig1s000lbl.pdf</t>
  </si>
  <si>
    <t xml:space="preserve">https://www.accessdata.fda.gov/drugsatfda_docs/label/2020/761060s004lbl.pdf </t>
  </si>
  <si>
    <t xml:space="preserve">https://www.accessdata.fda.gov/drugsatfda_docs/label/2022/125085s340lbl.pdf </t>
  </si>
  <si>
    <t xml:space="preserve">https://www.accessdata.fda.gov/drugsatfda_docs/label/2020/125409s124lbl.pdf </t>
  </si>
  <si>
    <t>Phesgo</t>
  </si>
  <si>
    <t>https://www.accessdata.fda.gov/drugsatfda_docs/label/2020/761170s000lbl.pdf</t>
  </si>
  <si>
    <t>pertuzumab, trastuzumab, and hyaluronidase-zzxf</t>
  </si>
  <si>
    <t>0.9 (trastuzumab)</t>
  </si>
  <si>
    <t>4.8 (pertuzumab)</t>
  </si>
  <si>
    <t xml:space="preserve">https://www.accessdata.fda.gov/drugsatfda_docs/label/2022/125427s111lbl.pdf </t>
  </si>
  <si>
    <t>CLL, FL</t>
  </si>
  <si>
    <t xml:space="preserve">https://www.accessdata.fda.gov/drugsatfda_docs/label/2022/125486s034lbl.pdf </t>
  </si>
  <si>
    <t>many indications</t>
  </si>
  <si>
    <t xml:space="preserve">https://www.accessdata.fda.gov/drugsatfda_docs/label/2024/125514s124lbl.pdf </t>
  </si>
  <si>
    <t>several solid tumor indications</t>
  </si>
  <si>
    <t>CRC, several other solid tumor indications</t>
  </si>
  <si>
    <t xml:space="preserve">https://www.accessdata.fda.gov/drugsatfda_docs/label/2023/761034s049s051lbl.pdf </t>
  </si>
  <si>
    <t>Pre-B cell ALL</t>
  </si>
  <si>
    <t>pre B-cell ALL</t>
  </si>
  <si>
    <t xml:space="preserve">https://www.accessdata.fda.gov/drugsatfda_docs/label/2017/761040s000lbl.pdf </t>
  </si>
  <si>
    <t>CCR4</t>
  </si>
  <si>
    <t xml:space="preserve">https://www.accessdata.fda.gov/drugsatfda_docs/label/2022/761051s015lbl.pdf </t>
  </si>
  <si>
    <t>mycosis fungoides, Sézary syndrome</t>
  </si>
  <si>
    <t>CD79b</t>
  </si>
  <si>
    <t>DLBCL</t>
  </si>
  <si>
    <t xml:space="preserve">https://www.accessdata.fda.gov/drugsatfda_docs/label/2023/761121s008lbl.pdf </t>
  </si>
  <si>
    <t xml:space="preserve">https://www.accessdata.fda.gov/drugsatfda_docs/label/2024/761139s026lbl.pdf </t>
  </si>
  <si>
    <t>TROP-2</t>
  </si>
  <si>
    <t>Breast cancer, urothelial cancer</t>
  </si>
  <si>
    <t xml:space="preserve">https://www.accessdata.fda.gov/drugsatfda_docs/label/2023/761115s035lbl.pdf </t>
  </si>
  <si>
    <t>BCMA</t>
  </si>
  <si>
    <t xml:space="preserve">https://www.accessdata.fda.gov/drugsatfda_docs/label/2021/761163s001lbl.pdf </t>
  </si>
  <si>
    <t>MM</t>
  </si>
  <si>
    <t xml:space="preserve">https://www.accessdata.fda.gov/drugsatfda_docs/label/2020/761171lbl.pdf </t>
  </si>
  <si>
    <t xml:space="preserve">https://www.accessdata.fda.gov/drugsatfda_docs/label/2023/761174s006lbl.pdf </t>
  </si>
  <si>
    <t>Endometrial cancer, mismatch repair deficient solid tumors</t>
  </si>
  <si>
    <t>BCMA x CD3</t>
  </si>
  <si>
    <t xml:space="preserve">https://www.accessdata.fda.gov/drugsatfda_docs/label/2023/761291s004lbl.pdf </t>
  </si>
  <si>
    <t xml:space="preserve">https://www.accessdata.fda.gov/drugsatfda_docs/label/2022/761263s000lbl.pdf </t>
  </si>
  <si>
    <t>CD20 x CD3</t>
  </si>
  <si>
    <t>Follicular Lymphoma</t>
  </si>
  <si>
    <t>Merkel cell carcinoma</t>
  </si>
  <si>
    <t xml:space="preserve">https://www.accessdata.fda.gov/drugsatfda_docs/label/2023/761334Orig1s000correctedlbl.pdf </t>
  </si>
  <si>
    <t xml:space="preserve">https://www.accessdata.fda.gov/drugsatfda_docs/label/2023/761324s000lbl.pdf </t>
  </si>
  <si>
    <t>DLBCL, LBCL</t>
  </si>
  <si>
    <t xml:space="preserve">https://www.accessdata.fda.gov/drugsatfda_docs/label/2023/761309s000lbl.pdf </t>
  </si>
  <si>
    <t>GPRC5D x CD3</t>
  </si>
  <si>
    <t xml:space="preserve">https://www.accessdata.fda.gov/drugsatfda_docs/label/2023/761342s000lbl.pdf </t>
  </si>
  <si>
    <t xml:space="preserve">https://www.accessdata.fda.gov/drugsatfda_docs/label/2023/761345Orig1s000lbl.pdf  </t>
  </si>
  <si>
    <t xml:space="preserve">https://www.accessdata.fda.gov/drugsatfda_docs/label/2023/761240s000lbl.pdf </t>
  </si>
  <si>
    <t>nasopharyngeal carcinoma</t>
  </si>
  <si>
    <t>CRC</t>
  </si>
  <si>
    <t xml:space="preserve">https://www.accessdata.fda.gov/drugsatfda_docs/label/2021/125147s210lbl.pdf </t>
  </si>
  <si>
    <t xml:space="preserve">https://www.accessdata.fda.gov/drugsatfda_docs/label/2024/125326s080lbl.pdf </t>
  </si>
  <si>
    <t xml:space="preserve">https://www.accessdata.fda.gov/drugsatfda_docs/label/2016/125326s063lbl.pdf </t>
  </si>
  <si>
    <t>RANKL</t>
  </si>
  <si>
    <t xml:space="preserve">https://www.accessdata.fda.gov/drugsatfda_docs/label/2024/125320s216lbl.pdf </t>
  </si>
  <si>
    <t xml:space="preserve">https://www.accessdata.fda.gov/drugsatfda_docs/label/2019/125320s196s199lbl.pdf </t>
  </si>
  <si>
    <t xml:space="preserve">https://www.accessdata.fda.gov/drugsatfda_docs/label/2023/125377s129lbl.pdf </t>
  </si>
  <si>
    <t>CTLA-4</t>
  </si>
  <si>
    <t>Xgeva</t>
  </si>
  <si>
    <t>Prolia</t>
  </si>
  <si>
    <t xml:space="preserve">https://www.accessdata.fda.gov/drugsatfda_docs/label/2015/125527s000lbl.pdf </t>
  </si>
  <si>
    <t>Highest reported ADA incidence (%)</t>
  </si>
  <si>
    <t>Murine mAbs</t>
  </si>
  <si>
    <t>Chimeric mAbs</t>
  </si>
  <si>
    <t>Humanized mAbs</t>
  </si>
  <si>
    <t>Human mAbs</t>
  </si>
  <si>
    <t>Year of first oncology approval</t>
  </si>
  <si>
    <t>several solid tumor indications in combination with nivolumab</t>
  </si>
  <si>
    <t>several solid tumor indications in combination with ipilimumab</t>
  </si>
  <si>
    <t xml:space="preserve">https://www.accessdata.fda.gov/drugsatfda_docs/label/2022/761234s000lbl.pdf </t>
  </si>
  <si>
    <t xml:space="preserve">https://www.accessdata.fda.gov/drugsatfda_docs/label/2023/761069s042lbl.pdf </t>
  </si>
  <si>
    <t>solid tumors, single agent</t>
  </si>
  <si>
    <t>HCC, NSCLC in combination with durvalumab</t>
  </si>
  <si>
    <t xml:space="preserve">https://www.accessdata.fda.gov/drugsatfda_docs/label/2023/761049s015lbl.pdf </t>
  </si>
  <si>
    <t xml:space="preserve">https://www.accessdata.fda.gov/drugsatfda_docs/label/2024/761289s004lbl.pdf </t>
  </si>
  <si>
    <t>Merkel Cell Carcinoma, Urothelial Carcinoma, Renal Cell Carcinoma</t>
  </si>
  <si>
    <t xml:space="preserve">https://www.accessdata.fda.gov/drugsatfda_docs/label/2023/761097s015s016lbl.pdf </t>
  </si>
  <si>
    <t>Cutaneous Squamous Cell Carcinoma, Basal cell carcinoma, Non-Small Cell Lung Cancer</t>
  </si>
  <si>
    <t xml:space="preserve">https://www.accessdata.fda.gov/drugsatfda_docs/label/2022/125477s042lbl.pdf </t>
  </si>
  <si>
    <t>VEGFR2</t>
  </si>
  <si>
    <t>Gastric Cancer, NSCLC, CRC. HCC</t>
  </si>
  <si>
    <t xml:space="preserve">https://www.accessdata.fda.gov/drugsatfda_docs/label/2023/761036s044lbl.pdf </t>
  </si>
  <si>
    <t xml:space="preserve">MM </t>
  </si>
  <si>
    <t>several solid tumors, single mAb</t>
  </si>
  <si>
    <t xml:space="preserve">https://www.accessdata.fda.gov/drugsatfda_docs/label/2022/761145s018lbl.pdf </t>
  </si>
  <si>
    <t>NSCLC</t>
  </si>
  <si>
    <t xml:space="preserve">https://www.accessdata.fda.gov/drugsatfda_docs/label/2022/761035s015lbl.pdf </t>
  </si>
  <si>
    <t>SLAMF7</t>
  </si>
  <si>
    <t>PDGFRa</t>
  </si>
  <si>
    <t>Soft Tissue Sarcoma</t>
  </si>
  <si>
    <t>https://go.drugbank.com/drugs/DB06043</t>
  </si>
  <si>
    <t>Tissue Factor</t>
  </si>
  <si>
    <t xml:space="preserve">https://www.accessdata.fda.gov/drugsatfda_docs/label/2023/761137s024s025lbl.pdf </t>
  </si>
  <si>
    <t>Nectin-4</t>
  </si>
  <si>
    <t>Urothelial cancer</t>
  </si>
  <si>
    <t xml:space="preserve">https://www.accessdata.fda.gov/drugsatfda_docs/label/2022/761210s002lbl.pdf  </t>
  </si>
  <si>
    <t>EGFR x Met</t>
  </si>
  <si>
    <t xml:space="preserve">https://www.accessdata.fda.gov/drugsatfda_docs/label/2023/761208s005lbl.pdf </t>
  </si>
  <si>
    <t>Cervical cancer</t>
  </si>
  <si>
    <t>no longer marketed, label no longer available</t>
  </si>
  <si>
    <t>nivolumab fixed dose combination with relatlimab-rmbw</t>
  </si>
  <si>
    <t>PD-1 + LAG-3</t>
  </si>
  <si>
    <t>3.8 (nivolumab)</t>
  </si>
  <si>
    <t>rituximab and hyaluronidase human</t>
  </si>
  <si>
    <t>Non-proprietary name</t>
  </si>
  <si>
    <t>moxetumomab pasudotox -tdfk</t>
  </si>
  <si>
    <t>mirvetuximab soravtansine-gynx</t>
  </si>
  <si>
    <t>trastuzumab and hyaluronidasee-oysk</t>
  </si>
  <si>
    <t>sacituzumab govitecan-hziy</t>
  </si>
  <si>
    <t>elranatamab-bcmm</t>
  </si>
  <si>
    <t>melanoma</t>
  </si>
  <si>
    <t xml:space="preserve">daratumumab </t>
  </si>
  <si>
    <t>daratumumab hyaluronidase-fihj</t>
  </si>
  <si>
    <t>osteoporosis</t>
  </si>
  <si>
    <t>trastuzumab emtansine</t>
  </si>
  <si>
    <t>inotuzumab ozogamicin</t>
  </si>
  <si>
    <t>MM (prevention of skeletal-related events) Giant cell tumor of bone, hypercalcemia of malignancy refractory to  bisphosphonate therapy</t>
  </si>
  <si>
    <t>ipilimumab</t>
  </si>
  <si>
    <t>5.6 (relatlimab)</t>
  </si>
  <si>
    <t>HCC, NSCLC in combination with tremelimumab</t>
  </si>
  <si>
    <t>ramucirumab</t>
  </si>
  <si>
    <t>Drugs@FDA   site accessed on 4/2/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2060"/>
      <name val="Arial"/>
      <family val="2"/>
    </font>
    <font>
      <u/>
      <sz val="11"/>
      <color theme="10"/>
      <name val="Calibri"/>
      <family val="2"/>
      <scheme val="minor"/>
    </font>
    <font>
      <u/>
      <sz val="10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0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Alignment="1">
      <alignment horizontal="center"/>
    </xf>
    <xf numFmtId="0" fontId="0" fillId="0" borderId="0" xfId="0" applyAlignment="1">
      <alignment horizontal="right"/>
    </xf>
    <xf numFmtId="9" fontId="0" fillId="0" borderId="0" xfId="0" applyNumberFormat="1" applyAlignment="1">
      <alignment horizontal="center"/>
    </xf>
    <xf numFmtId="0" fontId="5" fillId="0" borderId="0" xfId="1"/>
    <xf numFmtId="0" fontId="2" fillId="0" borderId="0" xfId="0" applyNumberFormat="1" applyFont="1" applyFill="1"/>
    <xf numFmtId="0" fontId="6" fillId="0" borderId="0" xfId="1" applyFont="1"/>
    <xf numFmtId="0" fontId="3" fillId="0" borderId="0" xfId="0" applyNumberFormat="1" applyFont="1"/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3" fillId="0" borderId="0" xfId="0" applyNumberFormat="1" applyFont="1" applyFill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1" xfId="0" applyNumberFormat="1" applyFont="1" applyBorder="1"/>
    <xf numFmtId="0" fontId="6" fillId="0" borderId="1" xfId="1" applyFont="1" applyBorder="1"/>
    <xf numFmtId="0" fontId="3" fillId="0" borderId="2" xfId="0" applyFont="1" applyFill="1" applyBorder="1"/>
    <xf numFmtId="0" fontId="3" fillId="0" borderId="2" xfId="0" applyFont="1" applyFill="1" applyBorder="1" applyAlignment="1">
      <alignment horizontal="center"/>
    </xf>
    <xf numFmtId="0" fontId="3" fillId="0" borderId="2" xfId="0" applyNumberFormat="1" applyFont="1" applyBorder="1"/>
    <xf numFmtId="0" fontId="6" fillId="0" borderId="2" xfId="1" applyFont="1" applyBorder="1"/>
    <xf numFmtId="0" fontId="3" fillId="0" borderId="3" xfId="0" applyFont="1" applyFill="1" applyBorder="1" applyAlignment="1">
      <alignment horizontal="center"/>
    </xf>
    <xf numFmtId="0" fontId="3" fillId="0" borderId="3" xfId="0" applyNumberFormat="1" applyFont="1" applyBorder="1"/>
    <xf numFmtId="0" fontId="2" fillId="0" borderId="1" xfId="0" applyFont="1" applyFill="1" applyBorder="1"/>
    <xf numFmtId="0" fontId="3" fillId="0" borderId="0" xfId="0" applyFont="1" applyBorder="1"/>
    <xf numFmtId="0" fontId="3" fillId="0" borderId="0" xfId="0" applyFont="1" applyFill="1" applyBorder="1" applyAlignment="1">
      <alignment horizontal="center"/>
    </xf>
    <xf numFmtId="0" fontId="3" fillId="0" borderId="0" xfId="0" applyNumberFormat="1" applyFont="1" applyBorder="1"/>
    <xf numFmtId="0" fontId="3" fillId="0" borderId="3" xfId="0" applyFont="1" applyFill="1" applyBorder="1"/>
    <xf numFmtId="0" fontId="6" fillId="0" borderId="3" xfId="1" applyFont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/>
    <xf numFmtId="0" fontId="2" fillId="0" borderId="3" xfId="0" applyFont="1" applyFill="1" applyBorder="1" applyAlignment="1">
      <alignment horizontal="center"/>
    </xf>
    <xf numFmtId="0" fontId="3" fillId="0" borderId="3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NumberFormat="1" applyFont="1" applyFill="1" applyBorder="1"/>
    <xf numFmtId="0" fontId="3" fillId="0" borderId="1" xfId="0" applyNumberFormat="1" applyFont="1" applyFill="1" applyBorder="1"/>
    <xf numFmtId="0" fontId="3" fillId="0" borderId="1" xfId="0" applyFont="1" applyBorder="1"/>
    <xf numFmtId="0" fontId="3" fillId="0" borderId="1" xfId="0" applyNumberFormat="1" applyFont="1" applyBorder="1" applyAlignment="1">
      <alignment wrapText="1"/>
    </xf>
    <xf numFmtId="0" fontId="4" fillId="0" borderId="1" xfId="0" applyFont="1" applyFill="1" applyBorder="1"/>
    <xf numFmtId="0" fontId="3" fillId="0" borderId="1" xfId="0" applyFont="1" applyFill="1" applyBorder="1" applyAlignment="1">
      <alignment wrapText="1"/>
    </xf>
    <xf numFmtId="0" fontId="5" fillId="0" borderId="1" xfId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2" fillId="0" borderId="3" xfId="0" applyFont="1" applyBorder="1"/>
    <xf numFmtId="0" fontId="3" fillId="0" borderId="3" xfId="0" applyFont="1" applyBorder="1"/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/>
    </xf>
    <xf numFmtId="0" fontId="5" fillId="0" borderId="3" xfId="1" applyBorder="1"/>
    <xf numFmtId="0" fontId="3" fillId="0" borderId="3" xfId="0" applyFont="1" applyBorder="1" applyAlignment="1">
      <alignment horizontal="left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1" fillId="0" borderId="0" xfId="0" applyNumberFormat="1" applyFont="1" applyAlignment="1">
      <alignment horizontal="left"/>
    </xf>
    <xf numFmtId="0" fontId="1" fillId="2" borderId="1" xfId="0" applyFont="1" applyFill="1" applyBorder="1"/>
    <xf numFmtId="0" fontId="3" fillId="2" borderId="1" xfId="0" applyFont="1" applyFill="1" applyBorder="1"/>
    <xf numFmtId="0" fontId="3" fillId="2" borderId="1" xfId="0" applyFont="1" applyFill="1" applyBorder="1" applyAlignment="1">
      <alignment horizontal="center"/>
    </xf>
    <xf numFmtId="0" fontId="3" fillId="2" borderId="1" xfId="0" applyNumberFormat="1" applyFont="1" applyFill="1" applyBorder="1"/>
    <xf numFmtId="0" fontId="3" fillId="0" borderId="1" xfId="0" applyNumberFormat="1" applyFont="1" applyBorder="1" applyAlignment="1">
      <alignment horizontal="left" wrapText="1"/>
    </xf>
    <xf numFmtId="0" fontId="1" fillId="0" borderId="0" xfId="0" applyFont="1" applyAlignment="1">
      <alignment horizontal="left"/>
    </xf>
    <xf numFmtId="0" fontId="1" fillId="0" borderId="0" xfId="0" applyNumberFormat="1" applyFont="1" applyAlignment="1">
      <alignment horizontal="center"/>
    </xf>
    <xf numFmtId="0" fontId="3" fillId="0" borderId="1" xfId="0" applyNumberFormat="1" applyFont="1" applyFill="1" applyBorder="1" applyAlignment="1">
      <alignment horizontal="center"/>
    </xf>
    <xf numFmtId="0" fontId="3" fillId="0" borderId="1" xfId="0" applyNumberFormat="1" applyFont="1" applyFill="1" applyBorder="1" applyAlignment="1">
      <alignment horizontal="center" wrapText="1"/>
    </xf>
    <xf numFmtId="0" fontId="3" fillId="0" borderId="0" xfId="0" applyNumberFormat="1" applyFont="1" applyAlignment="1">
      <alignment horizontal="center"/>
    </xf>
    <xf numFmtId="0" fontId="3" fillId="2" borderId="1" xfId="0" applyNumberFormat="1" applyFont="1" applyFill="1" applyBorder="1" applyAlignment="1">
      <alignment horizontal="center"/>
    </xf>
    <xf numFmtId="0" fontId="3" fillId="0" borderId="2" xfId="0" applyNumberFormat="1" applyFont="1" applyFill="1" applyBorder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3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 wrapText="1"/>
    </xf>
    <xf numFmtId="0" fontId="3" fillId="0" borderId="3" xfId="0" applyNumberFormat="1" applyFont="1" applyBorder="1" applyAlignment="1">
      <alignment horizontal="center"/>
    </xf>
    <xf numFmtId="0" fontId="3" fillId="0" borderId="0" xfId="0" applyNumberFormat="1" applyFont="1" applyFill="1" applyAlignment="1">
      <alignment horizontal="center"/>
    </xf>
    <xf numFmtId="0" fontId="2" fillId="0" borderId="1" xfId="0" applyNumberFormat="1" applyFont="1" applyFill="1" applyBorder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2" fillId="0" borderId="3" xfId="0" applyNumberFormat="1" applyFont="1" applyFill="1" applyBorder="1" applyAlignment="1">
      <alignment horizontal="center" wrapText="1"/>
    </xf>
    <xf numFmtId="0" fontId="2" fillId="0" borderId="3" xfId="0" applyNumberFormat="1" applyFont="1" applyFill="1" applyBorder="1" applyAlignment="1">
      <alignment horizontal="center"/>
    </xf>
    <xf numFmtId="0" fontId="2" fillId="0" borderId="2" xfId="0" applyNumberFormat="1" applyFont="1" applyFill="1" applyBorder="1" applyAlignment="1">
      <alignment horizont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5" fillId="0" borderId="2" xfId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/>
    </xf>
    <xf numFmtId="0" fontId="5" fillId="0" borderId="3" xfId="1" applyBorder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3" xfId="1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3" fillId="0" borderId="3" xfId="0" applyFont="1" applyFill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0" fontId="3" fillId="0" borderId="3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0" xfId="0" applyNumberFormat="1" applyFont="1" applyFill="1" applyAlignment="1">
      <alignment horizontal="left" vertical="center"/>
    </xf>
    <xf numFmtId="0" fontId="3" fillId="0" borderId="3" xfId="0" applyNumberFormat="1" applyFont="1" applyFill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8">
    <dxf>
      <font>
        <b/>
        <i val="0"/>
        <strike val="0"/>
        <condense val="0"/>
        <extend val="0"/>
        <outline val="0"/>
        <shadow val="0"/>
        <u/>
        <vertAlign val="baseline"/>
        <sz val="10"/>
        <color theme="10"/>
        <name val="Arial"/>
        <family val="2"/>
        <scheme val="none"/>
      </font>
      <fill>
        <patternFill patternType="solid">
          <fgColor indexed="64"/>
          <bgColor theme="8" tint="0.79998168889431442"/>
        </patternFill>
      </fill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8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scheme val="none"/>
      </font>
      <numFmt numFmtId="0" formatCode="General"/>
      <fill>
        <patternFill patternType="solid">
          <fgColor indexed="64"/>
          <bgColor theme="8" tint="0.79998168889431442"/>
        </patternFill>
      </fill>
      <alignment horizontal="left" vertical="bottom" textRotation="0" wrapText="0" indent="0" justifyLastLine="0" shrinkToFit="0" readingOrder="0"/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solid">
          <fgColor indexed="64"/>
          <bgColor theme="8" tint="0.79998168889431442"/>
        </patternFill>
      </fill>
      <alignment horizontal="center" vertical="bottom" textRotation="0" wrapText="0" indent="0" justifyLastLine="0" shrinkToFit="0" readingOrder="0"/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solid">
          <fgColor indexed="64"/>
          <bgColor theme="8" tint="0.79998168889431442"/>
        </patternFill>
      </fill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solid">
          <fgColor indexed="64"/>
          <bgColor theme="8" tint="0.79998168889431442"/>
        </patternFill>
      </fill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fill>
        <patternFill patternType="solid">
          <fgColor indexed="64"/>
          <bgColor theme="8" tint="0.79998168889431442"/>
        </patternFill>
      </fill>
      <border diagonalUp="0" diagonalDown="0">
        <left/>
        <right/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vertAlign val="baseline"/>
        <sz val="10"/>
        <color auto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T/NK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Sheet2!$A$2:$A$13</c:f>
              <c:strCache>
                <c:ptCount val="12"/>
                <c:pt idx="0">
                  <c:v>2006 - 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strCache>
            </c:strRef>
          </c:cat>
          <c:val>
            <c:numRef>
              <c:f>Sheet2!$B$2:$B$13</c:f>
              <c:numCache>
                <c:formatCode>General</c:formatCode>
                <c:ptCount val="12"/>
                <c:pt idx="0">
                  <c:v>4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6</c:v>
                </c:pt>
                <c:pt idx="5">
                  <c:v>17</c:v>
                </c:pt>
                <c:pt idx="6">
                  <c:v>12</c:v>
                </c:pt>
                <c:pt idx="7">
                  <c:v>14</c:v>
                </c:pt>
                <c:pt idx="8">
                  <c:v>10</c:v>
                </c:pt>
                <c:pt idx="9">
                  <c:v>13</c:v>
                </c:pt>
                <c:pt idx="10">
                  <c:v>14</c:v>
                </c:pt>
                <c:pt idx="11">
                  <c:v>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0C2-47A7-A466-906885C5484B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2 CK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Sheet2!$A$2:$A$13</c:f>
              <c:strCache>
                <c:ptCount val="12"/>
                <c:pt idx="0">
                  <c:v>2006 - 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strCache>
            </c:strRef>
          </c:cat>
          <c:val>
            <c:numRef>
              <c:f>Sheet2!$C$2:$C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</c:v>
                </c:pt>
                <c:pt idx="6">
                  <c:v>10</c:v>
                </c:pt>
                <c:pt idx="7">
                  <c:v>5</c:v>
                </c:pt>
                <c:pt idx="8">
                  <c:v>2</c:v>
                </c:pt>
                <c:pt idx="9">
                  <c:v>6</c:v>
                </c:pt>
                <c:pt idx="10">
                  <c:v>5</c:v>
                </c:pt>
                <c:pt idx="11">
                  <c:v>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0C2-47A7-A466-906885C5484B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1CKI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Sheet2!$A$2:$A$13</c:f>
              <c:strCache>
                <c:ptCount val="12"/>
                <c:pt idx="0">
                  <c:v>2006 - 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strCache>
            </c:strRef>
          </c:cat>
          <c:val>
            <c:numRef>
              <c:f>Sheet2!$D$2:$D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1</c:v>
                </c:pt>
                <c:pt idx="9">
                  <c:v>3</c:v>
                </c:pt>
                <c:pt idx="10">
                  <c:v>6</c:v>
                </c:pt>
                <c:pt idx="11">
                  <c:v>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0C2-47A7-A466-906885C5484B}"/>
            </c:ext>
          </c:extLst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APC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Sheet2!$A$2:$A$13</c:f>
              <c:strCache>
                <c:ptCount val="12"/>
                <c:pt idx="0">
                  <c:v>2006 - 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strCache>
            </c:strRef>
          </c:cat>
          <c:val>
            <c:numRef>
              <c:f>Sheet2!$E$2:$E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</c:v>
                </c:pt>
                <c:pt idx="9">
                  <c:v>2</c:v>
                </c:pt>
                <c:pt idx="10">
                  <c:v>3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C2-47A7-A466-906885C5484B}"/>
            </c:ext>
          </c:extLst>
        </c:ser>
        <c:ser>
          <c:idx val="4"/>
          <c:order val="4"/>
          <c:tx>
            <c:strRef>
              <c:f>Sheet2!$F$1</c:f>
              <c:strCache>
                <c:ptCount val="1"/>
                <c:pt idx="0">
                  <c:v>2 ag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strRef>
              <c:f>Sheet2!$A$2:$A$13</c:f>
              <c:strCache>
                <c:ptCount val="12"/>
                <c:pt idx="0">
                  <c:v>2006 - 2012</c:v>
                </c:pt>
                <c:pt idx="1">
                  <c:v>2013</c:v>
                </c:pt>
                <c:pt idx="2">
                  <c:v>2014</c:v>
                </c:pt>
                <c:pt idx="3">
                  <c:v>2015</c:v>
                </c:pt>
                <c:pt idx="4">
                  <c:v>2016</c:v>
                </c:pt>
                <c:pt idx="5">
                  <c:v>2017</c:v>
                </c:pt>
                <c:pt idx="6">
                  <c:v>2018</c:v>
                </c:pt>
                <c:pt idx="7">
                  <c:v>2019</c:v>
                </c:pt>
                <c:pt idx="8">
                  <c:v>2020</c:v>
                </c:pt>
                <c:pt idx="9">
                  <c:v>2021</c:v>
                </c:pt>
                <c:pt idx="10">
                  <c:v>2022</c:v>
                </c:pt>
                <c:pt idx="11">
                  <c:v>2023</c:v>
                </c:pt>
              </c:strCache>
            </c:strRef>
          </c:cat>
          <c:val>
            <c:numRef>
              <c:f>Sheet2!$F$2:$F$13</c:f>
              <c:numCache>
                <c:formatCode>General</c:formatCode>
                <c:ptCount val="12"/>
                <c:pt idx="0">
                  <c:v>3</c:v>
                </c:pt>
                <c:pt idx="1">
                  <c:v>0</c:v>
                </c:pt>
                <c:pt idx="2">
                  <c:v>3</c:v>
                </c:pt>
                <c:pt idx="3">
                  <c:v>2</c:v>
                </c:pt>
                <c:pt idx="4">
                  <c:v>2</c:v>
                </c:pt>
                <c:pt idx="5">
                  <c:v>1</c:v>
                </c:pt>
                <c:pt idx="6">
                  <c:v>5</c:v>
                </c:pt>
                <c:pt idx="7">
                  <c:v>4</c:v>
                </c:pt>
                <c:pt idx="8">
                  <c:v>0</c:v>
                </c:pt>
                <c:pt idx="9">
                  <c:v>1</c:v>
                </c:pt>
                <c:pt idx="10">
                  <c:v>5</c:v>
                </c:pt>
                <c:pt idx="11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0C2-47A7-A466-906885C548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91742448"/>
        <c:axId val="791732008"/>
      </c:lineChart>
      <c:catAx>
        <c:axId val="79174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732008"/>
        <c:crosses val="autoZero"/>
        <c:auto val="1"/>
        <c:lblAlgn val="ctr"/>
        <c:lblOffset val="100"/>
        <c:noMultiLvlLbl val="0"/>
      </c:catAx>
      <c:valAx>
        <c:axId val="7917320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17424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2</xdr:row>
      <xdr:rowOff>0</xdr:rowOff>
    </xdr:from>
    <xdr:to>
      <xdr:col>0</xdr:col>
      <xdr:colOff>9525</xdr:colOff>
      <xdr:row>12</xdr:row>
      <xdr:rowOff>9525</xdr:rowOff>
    </xdr:to>
    <xdr:pic>
      <xdr:nvPicPr>
        <xdr:cNvPr id="2" name="Picture 2" descr="https://scout.pharmamedtechbi.com/ptwty-2/PageHit.ashx?id=2270335d-0a7c-4c61-8692-17c7ff40cbf3&amp;sn=960adfc3-933d-4067-9abb-67d298eb814d&amp;msg=&amp;type=1&amp;url=https%3A%2F%2Fwww.pharmamedtechbi.com%2Fpublications%2Fthe-pink-sheet%2F77%2F23%2Fkeeping-track-submissions-by-insys-elusys-opko-and-bio-products-immunooncology-user-fee-goals&amp;rf=https%3A%2F%2Fwww.pharmamedtechbi.com%2Fpublications%2Fthe-pink-sheet&amp;if=false&amp;cb=1433760453323&amp;u=0015000000lprygaax&amp;ct=instid%3Dnot%252Bavailable%26transip%3D0015000000lprygaax%26licid%3D1234567890%26keywords%3Darticle%25257cregulatory%25257cbiopharmaceuticals%25257cthe%25257cpink%25257csheet%26jid%3Dpink%26pii%3D00150608012%26pubdate%3D20150608%26author%3DSilverman%25252c%252BBridget%26articlename%3DKeeping%252BTrack%252BSubmissions%252BBy%252BInsys%252BElusys%252BOpko%252Band%252BBio%252BProducts%252BImmunoOncology%252BUser%252BFee%252BGoals%252BA%252BGenzyme%252BBreakthrough%26contentype%3Darticle%26entitlement%3Dfull">
          <a:extLst>
            <a:ext uri="{FF2B5EF4-FFF2-40B4-BE49-F238E27FC236}">
              <a16:creationId xmlns:a16="http://schemas.microsoft.com/office/drawing/2014/main" id="{2E0455A8-094A-47DD-99BF-B0F79186F53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95300" y="4048125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7150</xdr:colOff>
      <xdr:row>11</xdr:row>
      <xdr:rowOff>166687</xdr:rowOff>
    </xdr:from>
    <xdr:to>
      <xdr:col>13</xdr:col>
      <xdr:colOff>361950</xdr:colOff>
      <xdr:row>26</xdr:row>
      <xdr:rowOff>523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72FA52B-9B0B-E5B3-86B9-19C8FA6196C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FC247B7-7428-41AC-B523-599E9D4C6008}" name="Table1" displayName="Table1" ref="A1:G2" insertRowShift="1" totalsRowShown="0" headerRowDxfId="7">
  <autoFilter ref="A1:G2" xr:uid="{3FC247B7-7428-41AC-B523-599E9D4C6008}"/>
  <tableColumns count="7">
    <tableColumn id="1" xr3:uid="{980095F5-316E-4B68-A127-E4BB539BCE36}" name="Trade name" dataDxfId="6"/>
    <tableColumn id="2" xr3:uid="{1A25D3F9-0AFB-43C3-B516-CF50F49920B1}" name="Non-proprietary name" dataDxfId="5"/>
    <tableColumn id="3" xr3:uid="{0331039D-666C-4FCC-9F9F-D6B6544EDCCC}" name="Target" dataDxfId="4"/>
    <tableColumn id="4" xr3:uid="{FD017823-DD65-452C-ACF1-CE643C4E84A1}" name="Year of first oncology approval" dataDxfId="3"/>
    <tableColumn id="5" xr3:uid="{9B6D4E24-10AE-4CE4-AEF0-A13D583507CC}" name="Indication " dataDxfId="2"/>
    <tableColumn id="6" xr3:uid="{D4764312-2C50-4048-B5A4-C3C4CCF7BF39}" name="Highest reported ADA incidence (%)" dataDxfId="1"/>
    <tableColumn id="7" xr3:uid="{1394C28D-D2D6-4804-B196-F58189BCAFB2}" name="Drugs@FDA   site accessed on 4/2/2024" dataDxfId="0" dataCellStyle="Hyperlink"/>
  </tableColumns>
  <tableStyleInfo name="TableStyleLight1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accessdata.fda.gov/drugsatfda_docs/label/2022/761310s000lbl.pdf" TargetMode="External"/><Relationship Id="rId18" Type="http://schemas.openxmlformats.org/officeDocument/2006/relationships/hyperlink" Target="https://www.accessdata.fda.gov/drugsatfda_docs/label/2022/125085s340lbl.pdf" TargetMode="External"/><Relationship Id="rId26" Type="http://schemas.openxmlformats.org/officeDocument/2006/relationships/hyperlink" Target="https://www.accessdata.fda.gov/drugsatfda_docs/label/2023/761121s008lbl.pdf" TargetMode="External"/><Relationship Id="rId39" Type="http://schemas.openxmlformats.org/officeDocument/2006/relationships/hyperlink" Target="https://www.accessdata.fda.gov/drugsatfda_docs/label/2023/761240s000lbl.pdf" TargetMode="External"/><Relationship Id="rId21" Type="http://schemas.openxmlformats.org/officeDocument/2006/relationships/hyperlink" Target="https://www.accessdata.fda.gov/drugsatfda_docs/label/2022/125486s034lbl.pdf" TargetMode="External"/><Relationship Id="rId34" Type="http://schemas.openxmlformats.org/officeDocument/2006/relationships/hyperlink" Target="https://www.accessdata.fda.gov/drugsatfda_docs/label/2023/761334Orig1s000correctedlbl.pdf" TargetMode="External"/><Relationship Id="rId42" Type="http://schemas.openxmlformats.org/officeDocument/2006/relationships/hyperlink" Target="https://www.accessdata.fda.gov/drugsatfda_docs/label/2016/125326s063lbl.pdf" TargetMode="External"/><Relationship Id="rId47" Type="http://schemas.openxmlformats.org/officeDocument/2006/relationships/hyperlink" Target="https://www.accessdata.fda.gov/drugsatfda_docs/label/2022/761234s000lbl.pdf" TargetMode="External"/><Relationship Id="rId50" Type="http://schemas.openxmlformats.org/officeDocument/2006/relationships/hyperlink" Target="https://www.accessdata.fda.gov/drugsatfda_docs/label/2024/761289s004lbl.pdf" TargetMode="External"/><Relationship Id="rId55" Type="http://schemas.openxmlformats.org/officeDocument/2006/relationships/hyperlink" Target="https://www.accessdata.fda.gov/drugsatfda_docs/label/2022/761145s018lbl.pdf" TargetMode="External"/><Relationship Id="rId7" Type="http://schemas.openxmlformats.org/officeDocument/2006/relationships/hyperlink" Target="https://www.accessdata.fda.gov/drugsatfda_docs/label/2021/125084s279lbl.pdf" TargetMode="External"/><Relationship Id="rId2" Type="http://schemas.openxmlformats.org/officeDocument/2006/relationships/hyperlink" Target="https://www.accessdata.fda.gov/drugsatfda_docs/label/2018/125019s227lbl.pdf" TargetMode="External"/><Relationship Id="rId16" Type="http://schemas.openxmlformats.org/officeDocument/2006/relationships/hyperlink" Target="https://www.accessdata.fda.gov/drugsatfda_docs/label/2018/103792s5345lbl.pdf" TargetMode="External"/><Relationship Id="rId20" Type="http://schemas.openxmlformats.org/officeDocument/2006/relationships/hyperlink" Target="https://www.accessdata.fda.gov/drugsatfda_docs/label/2022/125427s111lbl.pdf" TargetMode="External"/><Relationship Id="rId29" Type="http://schemas.openxmlformats.org/officeDocument/2006/relationships/hyperlink" Target="https://www.accessdata.fda.gov/drugsatfda_docs/label/2021/761163s001lbl.pdf" TargetMode="External"/><Relationship Id="rId41" Type="http://schemas.openxmlformats.org/officeDocument/2006/relationships/hyperlink" Target="https://www.accessdata.fda.gov/drugsatfda_docs/label/2024/125326s080lbl.pdf" TargetMode="External"/><Relationship Id="rId54" Type="http://schemas.openxmlformats.org/officeDocument/2006/relationships/hyperlink" Target="https://www.accessdata.fda.gov/drugsatfda_docs/label/2022/761145s018lbl.pdf" TargetMode="External"/><Relationship Id="rId62" Type="http://schemas.openxmlformats.org/officeDocument/2006/relationships/table" Target="../tables/table1.xml"/><Relationship Id="rId1" Type="http://schemas.openxmlformats.org/officeDocument/2006/relationships/hyperlink" Target="mailto:Drugs@FDA%20%20%20site%20accessed%20on%204/2/2024" TargetMode="External"/><Relationship Id="rId6" Type="http://schemas.openxmlformats.org/officeDocument/2006/relationships/hyperlink" Target="https://www.accessdata.fda.gov/drugsatfda_docs/label/2021/103705s5467lbl.pdf" TargetMode="External"/><Relationship Id="rId11" Type="http://schemas.openxmlformats.org/officeDocument/2006/relationships/hyperlink" Target="https://www.accessdata.fda.gov/drugsatfda_docs/label/2023/761150s005lbl.pdf" TargetMode="External"/><Relationship Id="rId24" Type="http://schemas.openxmlformats.org/officeDocument/2006/relationships/hyperlink" Target="https://www.accessdata.fda.gov/drugsatfda_docs/label/2017/761040s000lbl.pdf" TargetMode="External"/><Relationship Id="rId32" Type="http://schemas.openxmlformats.org/officeDocument/2006/relationships/hyperlink" Target="https://www.accessdata.fda.gov/drugsatfda_docs/label/2023/761291s004lbl.pdf" TargetMode="External"/><Relationship Id="rId37" Type="http://schemas.openxmlformats.org/officeDocument/2006/relationships/hyperlink" Target="https://www.accessdata.fda.gov/drugsatfda_docs/label/2023/761342s000lbl.pdf" TargetMode="External"/><Relationship Id="rId40" Type="http://schemas.openxmlformats.org/officeDocument/2006/relationships/hyperlink" Target="https://www.accessdata.fda.gov/drugsatfda_docs/label/2021/125147s210lbl.pdf" TargetMode="External"/><Relationship Id="rId45" Type="http://schemas.openxmlformats.org/officeDocument/2006/relationships/hyperlink" Target="https://www.accessdata.fda.gov/drugsatfda_docs/label/2023/125377s129lbl.pdf" TargetMode="External"/><Relationship Id="rId53" Type="http://schemas.openxmlformats.org/officeDocument/2006/relationships/hyperlink" Target="https://www.accessdata.fda.gov/drugsatfda_docs/label/2023/761036s044lbl.pdf" TargetMode="External"/><Relationship Id="rId58" Type="http://schemas.openxmlformats.org/officeDocument/2006/relationships/hyperlink" Target="https://www.accessdata.fda.gov/drugsatfda_docs/label/2022/761210s002lbl.pdf" TargetMode="External"/><Relationship Id="rId5" Type="http://schemas.openxmlformats.org/officeDocument/2006/relationships/hyperlink" Target="https://www.accessdata.fda.gov/drugsatfda_docs/label/2021/761064s013lbl.pdf" TargetMode="External"/><Relationship Id="rId15" Type="http://schemas.openxmlformats.org/officeDocument/2006/relationships/hyperlink" Target="https://www.accessdata.fda.gov/drugsatfda_docs/label/2018/103948s5167lbl.pdf" TargetMode="External"/><Relationship Id="rId23" Type="http://schemas.openxmlformats.org/officeDocument/2006/relationships/hyperlink" Target="https://www.accessdata.fda.gov/drugsatfda_docs/label/2023/761034s049s051lbl.pdf" TargetMode="External"/><Relationship Id="rId28" Type="http://schemas.openxmlformats.org/officeDocument/2006/relationships/hyperlink" Target="https://www.accessdata.fda.gov/drugsatfda_docs/label/2023/761115s035lbl.pdf" TargetMode="External"/><Relationship Id="rId36" Type="http://schemas.openxmlformats.org/officeDocument/2006/relationships/hyperlink" Target="https://www.accessdata.fda.gov/drugsatfda_docs/label/2023/761309s000lbl.pdf" TargetMode="External"/><Relationship Id="rId49" Type="http://schemas.openxmlformats.org/officeDocument/2006/relationships/hyperlink" Target="https://www.accessdata.fda.gov/drugsatfda_docs/label/2023/761049s015lbl.pdf" TargetMode="External"/><Relationship Id="rId57" Type="http://schemas.openxmlformats.org/officeDocument/2006/relationships/hyperlink" Target="https://www.accessdata.fda.gov/drugsatfda_docs/label/2023/761137s024s025lbl.pdf" TargetMode="External"/><Relationship Id="rId61" Type="http://schemas.openxmlformats.org/officeDocument/2006/relationships/drawing" Target="../drawings/drawing1.xml"/><Relationship Id="rId10" Type="http://schemas.openxmlformats.org/officeDocument/2006/relationships/hyperlink" Target="https://www.accessdata.fda.gov/drugsatfda_docs/label/2023/761113s009lbl.pdf" TargetMode="External"/><Relationship Id="rId19" Type="http://schemas.openxmlformats.org/officeDocument/2006/relationships/hyperlink" Target="https://www.accessdata.fda.gov/drugsatfda_docs/label/2020/125409s124lbl.pdf" TargetMode="External"/><Relationship Id="rId31" Type="http://schemas.openxmlformats.org/officeDocument/2006/relationships/hyperlink" Target="https://www.accessdata.fda.gov/drugsatfda_docs/label/2023/761174s006lbl.pdf" TargetMode="External"/><Relationship Id="rId44" Type="http://schemas.openxmlformats.org/officeDocument/2006/relationships/hyperlink" Target="https://www.accessdata.fda.gov/drugsatfda_docs/label/2019/125320s196s199lbl.pdf" TargetMode="External"/><Relationship Id="rId52" Type="http://schemas.openxmlformats.org/officeDocument/2006/relationships/hyperlink" Target="https://www.accessdata.fda.gov/drugsatfda_docs/label/2022/125477s042lbl.pdf" TargetMode="External"/><Relationship Id="rId60" Type="http://schemas.openxmlformats.org/officeDocument/2006/relationships/printerSettings" Target="../printerSettings/printerSettings1.bin"/><Relationship Id="rId4" Type="http://schemas.openxmlformats.org/officeDocument/2006/relationships/hyperlink" Target="https://www.accessdata.fda.gov/drugsatfda_docs/label/2020/761104s003lbl.pdf" TargetMode="External"/><Relationship Id="rId9" Type="http://schemas.openxmlformats.org/officeDocument/2006/relationships/hyperlink" Target="https://www.accessdata.fda.gov/drugsatfda_docs/label/2020/125516s025lbl.pdf" TargetMode="External"/><Relationship Id="rId14" Type="http://schemas.openxmlformats.org/officeDocument/2006/relationships/hyperlink" Target="https://www.accessdata.fda.gov/drugsatfda_docs/label/2024/103948s5192lbl.pdf" TargetMode="External"/><Relationship Id="rId22" Type="http://schemas.openxmlformats.org/officeDocument/2006/relationships/hyperlink" Target="https://www.accessdata.fda.gov/drugsatfda_docs/label/2024/125514s124lbl.pdf" TargetMode="External"/><Relationship Id="rId27" Type="http://schemas.openxmlformats.org/officeDocument/2006/relationships/hyperlink" Target="https://www.accessdata.fda.gov/drugsatfda_docs/label/2024/761139s026lbl.pdf" TargetMode="External"/><Relationship Id="rId30" Type="http://schemas.openxmlformats.org/officeDocument/2006/relationships/hyperlink" Target="https://www.accessdata.fda.gov/drugsatfda_docs/label/2020/761171lbl.pdf" TargetMode="External"/><Relationship Id="rId35" Type="http://schemas.openxmlformats.org/officeDocument/2006/relationships/hyperlink" Target="https://www.accessdata.fda.gov/drugsatfda_docs/label/2023/761324s000lbl.pdf" TargetMode="External"/><Relationship Id="rId43" Type="http://schemas.openxmlformats.org/officeDocument/2006/relationships/hyperlink" Target="https://www.accessdata.fda.gov/drugsatfda_docs/label/2024/125320s216lbl.pdf" TargetMode="External"/><Relationship Id="rId48" Type="http://schemas.openxmlformats.org/officeDocument/2006/relationships/hyperlink" Target="https://www.accessdata.fda.gov/drugsatfda_docs/label/2023/761069s042lbl.pdf" TargetMode="External"/><Relationship Id="rId56" Type="http://schemas.openxmlformats.org/officeDocument/2006/relationships/hyperlink" Target="https://www.accessdata.fda.gov/drugsatfda_docs/label/2022/761035s015lbl.pdf" TargetMode="External"/><Relationship Id="rId8" Type="http://schemas.openxmlformats.org/officeDocument/2006/relationships/hyperlink" Target="https://www.accessdata.fda.gov/drugsatfda_docs/label/2023/125388s107lbl.pdf" TargetMode="External"/><Relationship Id="rId51" Type="http://schemas.openxmlformats.org/officeDocument/2006/relationships/hyperlink" Target="https://www.accessdata.fda.gov/drugsatfda_docs/label/2023/761097s015s016lbl.pdf" TargetMode="External"/><Relationship Id="rId3" Type="http://schemas.openxmlformats.org/officeDocument/2006/relationships/hyperlink" Target="https://www.accessdata.fda.gov/drugsatfda_docs/label/2024/125557s029lbl.pdf" TargetMode="External"/><Relationship Id="rId12" Type="http://schemas.openxmlformats.org/officeDocument/2006/relationships/hyperlink" Target="https://www.accessdata.fda.gov/drugsatfda_docs/label/2022/761196s004s005lbl.pdf" TargetMode="External"/><Relationship Id="rId17" Type="http://schemas.openxmlformats.org/officeDocument/2006/relationships/hyperlink" Target="https://www.accessdata.fda.gov/drugsatfda_docs/label/2020/761060s004lbl.pdf" TargetMode="External"/><Relationship Id="rId25" Type="http://schemas.openxmlformats.org/officeDocument/2006/relationships/hyperlink" Target="https://www.accessdata.fda.gov/drugsatfda_docs/label/2022/761051s015lbl.pdf" TargetMode="External"/><Relationship Id="rId33" Type="http://schemas.openxmlformats.org/officeDocument/2006/relationships/hyperlink" Target="https://www.accessdata.fda.gov/drugsatfda_docs/label/2022/761263s000lbl.pdf" TargetMode="External"/><Relationship Id="rId38" Type="http://schemas.openxmlformats.org/officeDocument/2006/relationships/hyperlink" Target="https://www.accessdata.fda.gov/drugsatfda_docs/label/2023/761345Orig1s000lbl.pdf" TargetMode="External"/><Relationship Id="rId46" Type="http://schemas.openxmlformats.org/officeDocument/2006/relationships/hyperlink" Target="https://www.accessdata.fda.gov/drugsatfda_docs/label/2015/125527s000lbl.pdf" TargetMode="External"/><Relationship Id="rId59" Type="http://schemas.openxmlformats.org/officeDocument/2006/relationships/hyperlink" Target="https://www.accessdata.fda.gov/drugsatfda_docs/label/2023/761208s005lbl.pdf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17740-51B7-4DD2-8BE6-89167B39FAE1}">
  <dimension ref="A1:J82"/>
  <sheetViews>
    <sheetView tabSelected="1" topLeftCell="C1" workbookViewId="0">
      <selection activeCell="G1" sqref="G1"/>
    </sheetView>
  </sheetViews>
  <sheetFormatPr defaultRowHeight="15" x14ac:dyDescent="0.25"/>
  <cols>
    <col min="1" max="1" width="17.140625" style="4" customWidth="1"/>
    <col min="2" max="2" width="35.7109375" style="4" customWidth="1"/>
    <col min="3" max="3" width="29" style="4" customWidth="1"/>
    <col min="4" max="4" width="33" style="5" customWidth="1"/>
    <col min="5" max="5" width="48.7109375" style="14" customWidth="1"/>
    <col min="6" max="6" width="36.7109375" style="5" customWidth="1"/>
    <col min="7" max="7" width="79.7109375" style="4" customWidth="1"/>
    <col min="8" max="8" width="18.7109375" customWidth="1"/>
    <col min="9" max="9" width="9.28515625" customWidth="1"/>
  </cols>
  <sheetData>
    <row r="1" spans="1:7" x14ac:dyDescent="0.25">
      <c r="A1" s="1" t="s">
        <v>0</v>
      </c>
      <c r="B1" s="1" t="s">
        <v>270</v>
      </c>
      <c r="C1" s="1" t="s">
        <v>136</v>
      </c>
      <c r="D1" s="66" t="s">
        <v>232</v>
      </c>
      <c r="E1" s="60" t="s">
        <v>108</v>
      </c>
      <c r="F1" s="67" t="s">
        <v>227</v>
      </c>
      <c r="G1" s="11" t="s">
        <v>287</v>
      </c>
    </row>
    <row r="2" spans="1:7" x14ac:dyDescent="0.25">
      <c r="A2" s="61" t="s">
        <v>228</v>
      </c>
      <c r="B2" s="62"/>
      <c r="C2" s="62"/>
      <c r="D2" s="63"/>
      <c r="E2" s="64"/>
      <c r="F2" s="63"/>
      <c r="G2" s="62"/>
    </row>
    <row r="3" spans="1:7" x14ac:dyDescent="0.25">
      <c r="A3" s="20" t="s">
        <v>1</v>
      </c>
      <c r="B3" s="20" t="s">
        <v>2</v>
      </c>
      <c r="C3" s="20" t="s">
        <v>137</v>
      </c>
      <c r="D3" s="21">
        <v>2002</v>
      </c>
      <c r="E3" s="22" t="s">
        <v>109</v>
      </c>
      <c r="F3" s="68">
        <v>2.5</v>
      </c>
      <c r="G3" s="23" t="s">
        <v>116</v>
      </c>
    </row>
    <row r="4" spans="1:7" x14ac:dyDescent="0.25">
      <c r="A4" s="20" t="s">
        <v>3</v>
      </c>
      <c r="B4" s="20" t="s">
        <v>4</v>
      </c>
      <c r="C4" s="20" t="s">
        <v>137</v>
      </c>
      <c r="D4" s="21">
        <v>2003</v>
      </c>
      <c r="E4" s="22" t="s">
        <v>109</v>
      </c>
      <c r="F4" s="68">
        <v>70</v>
      </c>
      <c r="G4" s="44" t="s">
        <v>265</v>
      </c>
    </row>
    <row r="5" spans="1:7" ht="25.5" customHeight="1" x14ac:dyDescent="0.25">
      <c r="A5" s="20" t="s">
        <v>5</v>
      </c>
      <c r="B5" s="20" t="s">
        <v>6</v>
      </c>
      <c r="C5" s="20" t="s">
        <v>138</v>
      </c>
      <c r="D5" s="21">
        <v>2014</v>
      </c>
      <c r="E5" s="22" t="s">
        <v>182</v>
      </c>
      <c r="F5" s="68" t="s">
        <v>117</v>
      </c>
      <c r="G5" s="23" t="s">
        <v>118</v>
      </c>
    </row>
    <row r="6" spans="1:7" x14ac:dyDescent="0.25">
      <c r="A6" s="20" t="s">
        <v>7</v>
      </c>
      <c r="B6" s="20" t="s">
        <v>271</v>
      </c>
      <c r="C6" s="20" t="s">
        <v>139</v>
      </c>
      <c r="D6" s="21">
        <v>2018</v>
      </c>
      <c r="E6" s="22"/>
      <c r="F6" s="69">
        <v>54</v>
      </c>
      <c r="G6" s="23" t="s">
        <v>119</v>
      </c>
    </row>
    <row r="7" spans="1:7" x14ac:dyDescent="0.25">
      <c r="F7" s="70"/>
    </row>
    <row r="8" spans="1:7" x14ac:dyDescent="0.25">
      <c r="A8" s="61" t="s">
        <v>229</v>
      </c>
      <c r="B8" s="62"/>
      <c r="C8" s="62"/>
      <c r="D8" s="63"/>
      <c r="E8" s="64"/>
      <c r="F8" s="71"/>
      <c r="G8" s="62"/>
    </row>
    <row r="9" spans="1:7" x14ac:dyDescent="0.25">
      <c r="A9" s="24" t="s">
        <v>8</v>
      </c>
      <c r="B9" s="24" t="s">
        <v>9</v>
      </c>
      <c r="C9" s="24" t="s">
        <v>137</v>
      </c>
      <c r="D9" s="25">
        <v>1997</v>
      </c>
      <c r="E9" s="26" t="s">
        <v>109</v>
      </c>
      <c r="F9" s="72">
        <v>1.1000000000000001</v>
      </c>
      <c r="G9" s="27" t="s">
        <v>123</v>
      </c>
    </row>
    <row r="10" spans="1:7" x14ac:dyDescent="0.25">
      <c r="E10" s="14" t="s">
        <v>99</v>
      </c>
      <c r="F10" s="70">
        <v>11</v>
      </c>
    </row>
    <row r="11" spans="1:7" x14ac:dyDescent="0.25">
      <c r="D11" s="16"/>
      <c r="E11" s="14" t="s">
        <v>120</v>
      </c>
      <c r="F11" s="70">
        <v>23</v>
      </c>
    </row>
    <row r="12" spans="1:7" x14ac:dyDescent="0.25">
      <c r="A12" s="31"/>
      <c r="B12" s="31"/>
      <c r="C12" s="31"/>
      <c r="D12" s="32"/>
      <c r="E12" s="33" t="s">
        <v>121</v>
      </c>
      <c r="F12" s="73">
        <v>56</v>
      </c>
      <c r="G12" s="31"/>
    </row>
    <row r="13" spans="1:7" x14ac:dyDescent="0.25">
      <c r="A13" s="20" t="s">
        <v>98</v>
      </c>
      <c r="B13" s="20" t="s">
        <v>269</v>
      </c>
      <c r="C13" s="20"/>
      <c r="D13" s="21">
        <v>2017</v>
      </c>
      <c r="E13" s="22" t="s">
        <v>109</v>
      </c>
      <c r="F13" s="68">
        <v>2</v>
      </c>
      <c r="G13" s="23" t="s">
        <v>122</v>
      </c>
    </row>
    <row r="14" spans="1:7" x14ac:dyDescent="0.25">
      <c r="A14" s="20" t="s">
        <v>10</v>
      </c>
      <c r="B14" s="20" t="s">
        <v>11</v>
      </c>
      <c r="C14" s="20" t="s">
        <v>140</v>
      </c>
      <c r="D14" s="21">
        <v>2004</v>
      </c>
      <c r="E14" s="22" t="s">
        <v>127</v>
      </c>
      <c r="F14" s="68" t="s">
        <v>125</v>
      </c>
      <c r="G14" s="23" t="s">
        <v>124</v>
      </c>
    </row>
    <row r="15" spans="1:7" x14ac:dyDescent="0.25">
      <c r="A15" s="20" t="s">
        <v>12</v>
      </c>
      <c r="B15" s="20" t="s">
        <v>13</v>
      </c>
      <c r="C15" s="20" t="s">
        <v>141</v>
      </c>
      <c r="D15" s="21">
        <v>2011</v>
      </c>
      <c r="E15" s="22" t="s">
        <v>128</v>
      </c>
      <c r="F15" s="68">
        <v>37</v>
      </c>
      <c r="G15" s="23" t="s">
        <v>126</v>
      </c>
    </row>
    <row r="16" spans="1:7" x14ac:dyDescent="0.25">
      <c r="A16" s="20" t="s">
        <v>14</v>
      </c>
      <c r="B16" s="20" t="s">
        <v>15</v>
      </c>
      <c r="C16" s="20" t="s">
        <v>142</v>
      </c>
      <c r="D16" s="21">
        <v>2015</v>
      </c>
      <c r="E16" s="22" t="s">
        <v>129</v>
      </c>
      <c r="F16" s="68">
        <v>48</v>
      </c>
      <c r="G16" s="23" t="s">
        <v>130</v>
      </c>
    </row>
    <row r="17" spans="1:7" x14ac:dyDescent="0.25">
      <c r="A17" s="20" t="s">
        <v>16</v>
      </c>
      <c r="B17" s="20" t="s">
        <v>17</v>
      </c>
      <c r="C17" s="20" t="s">
        <v>143</v>
      </c>
      <c r="D17" s="21">
        <v>2020</v>
      </c>
      <c r="E17" s="22" t="s">
        <v>131</v>
      </c>
      <c r="F17" s="68">
        <v>1.9</v>
      </c>
      <c r="G17" s="23" t="s">
        <v>132</v>
      </c>
    </row>
    <row r="18" spans="1:7" x14ac:dyDescent="0.25">
      <c r="A18" s="20" t="s">
        <v>18</v>
      </c>
      <c r="B18" s="20" t="s">
        <v>19</v>
      </c>
      <c r="C18" s="20" t="s">
        <v>144</v>
      </c>
      <c r="D18" s="21">
        <v>2020</v>
      </c>
      <c r="E18" s="22" t="s">
        <v>133</v>
      </c>
      <c r="F18" s="68">
        <v>3.8</v>
      </c>
      <c r="G18" s="23" t="s">
        <v>134</v>
      </c>
    </row>
    <row r="19" spans="1:7" x14ac:dyDescent="0.25">
      <c r="A19" s="20" t="s">
        <v>20</v>
      </c>
      <c r="B19" s="20" t="s">
        <v>21</v>
      </c>
      <c r="C19" s="20" t="s">
        <v>145</v>
      </c>
      <c r="D19" s="21">
        <v>2021</v>
      </c>
      <c r="E19" s="22" t="s">
        <v>135</v>
      </c>
      <c r="F19" s="68">
        <v>0</v>
      </c>
      <c r="G19" s="23" t="s">
        <v>146</v>
      </c>
    </row>
    <row r="20" spans="1:7" x14ac:dyDescent="0.25">
      <c r="A20" s="30" t="s">
        <v>22</v>
      </c>
      <c r="B20" s="30" t="s">
        <v>272</v>
      </c>
      <c r="C20" s="30" t="s">
        <v>147</v>
      </c>
      <c r="D20" s="21">
        <v>2022</v>
      </c>
      <c r="E20" s="22" t="s">
        <v>148</v>
      </c>
      <c r="F20" s="68">
        <v>13</v>
      </c>
      <c r="G20" s="23" t="s">
        <v>149</v>
      </c>
    </row>
    <row r="21" spans="1:7" x14ac:dyDescent="0.25">
      <c r="F21" s="70"/>
    </row>
    <row r="22" spans="1:7" x14ac:dyDescent="0.25">
      <c r="A22" s="61" t="s">
        <v>230</v>
      </c>
      <c r="B22" s="62"/>
      <c r="C22" s="62"/>
      <c r="D22" s="63"/>
      <c r="E22" s="64"/>
      <c r="F22" s="71"/>
      <c r="G22" s="62"/>
    </row>
    <row r="23" spans="1:7" x14ac:dyDescent="0.25">
      <c r="A23" s="36" t="s">
        <v>113</v>
      </c>
      <c r="B23" s="36" t="s">
        <v>27</v>
      </c>
      <c r="C23" s="36" t="s">
        <v>154</v>
      </c>
      <c r="D23" s="37">
        <v>2001</v>
      </c>
      <c r="E23" s="26" t="s">
        <v>110</v>
      </c>
      <c r="F23" s="75">
        <v>8.3000000000000007</v>
      </c>
      <c r="G23" s="27" t="s">
        <v>151</v>
      </c>
    </row>
    <row r="24" spans="1:7" x14ac:dyDescent="0.25">
      <c r="A24" s="38" t="s">
        <v>114</v>
      </c>
      <c r="B24" s="38" t="s">
        <v>27</v>
      </c>
      <c r="C24" s="38" t="s">
        <v>154</v>
      </c>
      <c r="D24" s="39"/>
      <c r="E24" s="29" t="s">
        <v>100</v>
      </c>
      <c r="F24" s="76">
        <v>83</v>
      </c>
      <c r="G24" s="35" t="s">
        <v>150</v>
      </c>
    </row>
    <row r="25" spans="1:7" x14ac:dyDescent="0.25">
      <c r="A25" s="15" t="s">
        <v>23</v>
      </c>
      <c r="B25" s="15" t="s">
        <v>24</v>
      </c>
      <c r="C25" s="15" t="s">
        <v>144</v>
      </c>
      <c r="D25" s="16">
        <v>1998</v>
      </c>
      <c r="E25" s="14" t="s">
        <v>153</v>
      </c>
      <c r="F25" s="77" t="s">
        <v>161</v>
      </c>
      <c r="G25" s="13" t="s">
        <v>152</v>
      </c>
    </row>
    <row r="26" spans="1:7" x14ac:dyDescent="0.25">
      <c r="A26" s="34" t="s">
        <v>162</v>
      </c>
      <c r="B26" s="34" t="s">
        <v>273</v>
      </c>
      <c r="C26" s="34"/>
      <c r="D26" s="28">
        <v>2019</v>
      </c>
      <c r="E26" s="40" t="s">
        <v>163</v>
      </c>
      <c r="F26" s="74">
        <v>16</v>
      </c>
      <c r="G26" s="35" t="s">
        <v>164</v>
      </c>
    </row>
    <row r="27" spans="1:7" x14ac:dyDescent="0.25">
      <c r="A27" s="30" t="s">
        <v>25</v>
      </c>
      <c r="B27" s="30" t="s">
        <v>26</v>
      </c>
      <c r="C27" s="30" t="s">
        <v>155</v>
      </c>
      <c r="D27" s="41">
        <v>2017</v>
      </c>
      <c r="E27" s="42" t="s">
        <v>160</v>
      </c>
      <c r="F27" s="78">
        <v>1</v>
      </c>
      <c r="G27" s="23" t="s">
        <v>165</v>
      </c>
    </row>
    <row r="28" spans="1:7" x14ac:dyDescent="0.25">
      <c r="A28" s="20" t="s">
        <v>28</v>
      </c>
      <c r="B28" s="20" t="s">
        <v>29</v>
      </c>
      <c r="C28" s="30" t="s">
        <v>156</v>
      </c>
      <c r="D28" s="21">
        <v>2004</v>
      </c>
      <c r="E28" s="43" t="s">
        <v>179</v>
      </c>
      <c r="F28" s="78">
        <v>0.6</v>
      </c>
      <c r="G28" s="23" t="s">
        <v>166</v>
      </c>
    </row>
    <row r="29" spans="1:7" x14ac:dyDescent="0.25">
      <c r="A29" s="7" t="s">
        <v>30</v>
      </c>
      <c r="B29" s="7" t="s">
        <v>31</v>
      </c>
      <c r="C29" s="7" t="s">
        <v>144</v>
      </c>
      <c r="D29" s="8">
        <v>2012</v>
      </c>
      <c r="E29" s="12" t="s">
        <v>163</v>
      </c>
      <c r="F29" s="79">
        <v>3</v>
      </c>
      <c r="G29" s="13" t="s">
        <v>167</v>
      </c>
    </row>
    <row r="30" spans="1:7" ht="26.25" customHeight="1" x14ac:dyDescent="0.25">
      <c r="A30" s="100" t="s">
        <v>168</v>
      </c>
      <c r="B30" s="98" t="s">
        <v>170</v>
      </c>
      <c r="C30" s="102" t="s">
        <v>144</v>
      </c>
      <c r="D30" s="104">
        <v>2020</v>
      </c>
      <c r="E30" s="106" t="s">
        <v>163</v>
      </c>
      <c r="F30" s="77" t="s">
        <v>171</v>
      </c>
      <c r="G30" s="96" t="s">
        <v>169</v>
      </c>
    </row>
    <row r="31" spans="1:7" x14ac:dyDescent="0.25">
      <c r="A31" s="101"/>
      <c r="B31" s="99"/>
      <c r="C31" s="103"/>
      <c r="D31" s="105"/>
      <c r="E31" s="107"/>
      <c r="F31" s="74" t="s">
        <v>172</v>
      </c>
      <c r="G31" s="97"/>
    </row>
    <row r="32" spans="1:7" x14ac:dyDescent="0.25">
      <c r="A32" s="20" t="s">
        <v>32</v>
      </c>
      <c r="B32" s="30" t="s">
        <v>280</v>
      </c>
      <c r="C32" s="30" t="s">
        <v>144</v>
      </c>
      <c r="D32" s="21">
        <v>2013</v>
      </c>
      <c r="E32" s="43" t="s">
        <v>163</v>
      </c>
      <c r="F32" s="78">
        <v>6.4</v>
      </c>
      <c r="G32" s="23" t="s">
        <v>173</v>
      </c>
    </row>
    <row r="33" spans="1:7" x14ac:dyDescent="0.25">
      <c r="A33" s="20" t="s">
        <v>33</v>
      </c>
      <c r="B33" s="20" t="s">
        <v>115</v>
      </c>
      <c r="C33" s="30" t="s">
        <v>137</v>
      </c>
      <c r="D33" s="21">
        <v>2013</v>
      </c>
      <c r="E33" s="43" t="s">
        <v>174</v>
      </c>
      <c r="F33" s="78">
        <v>7</v>
      </c>
      <c r="G33" s="23" t="s">
        <v>175</v>
      </c>
    </row>
    <row r="34" spans="1:7" x14ac:dyDescent="0.25">
      <c r="A34" s="20" t="s">
        <v>34</v>
      </c>
      <c r="B34" s="20" t="s">
        <v>35</v>
      </c>
      <c r="C34" s="30" t="s">
        <v>157</v>
      </c>
      <c r="D34" s="21">
        <v>2014</v>
      </c>
      <c r="E34" s="43" t="s">
        <v>176</v>
      </c>
      <c r="F34" s="68">
        <v>2.1</v>
      </c>
      <c r="G34" s="23" t="s">
        <v>177</v>
      </c>
    </row>
    <row r="35" spans="1:7" x14ac:dyDescent="0.25">
      <c r="A35" s="44" t="s">
        <v>79</v>
      </c>
      <c r="B35" s="44" t="s">
        <v>80</v>
      </c>
      <c r="C35" s="44" t="s">
        <v>253</v>
      </c>
      <c r="D35" s="49">
        <v>2015</v>
      </c>
      <c r="E35" s="22" t="s">
        <v>196</v>
      </c>
      <c r="F35" s="68">
        <v>36</v>
      </c>
      <c r="G35" s="48" t="s">
        <v>252</v>
      </c>
    </row>
    <row r="36" spans="1:7" x14ac:dyDescent="0.25">
      <c r="A36" s="20" t="s">
        <v>36</v>
      </c>
      <c r="B36" s="20" t="s">
        <v>159</v>
      </c>
      <c r="C36" s="30" t="s">
        <v>158</v>
      </c>
      <c r="D36" s="21">
        <v>2016</v>
      </c>
      <c r="E36" s="43" t="s">
        <v>178</v>
      </c>
      <c r="F36" s="78">
        <v>36</v>
      </c>
      <c r="G36" s="23" t="s">
        <v>180</v>
      </c>
    </row>
    <row r="37" spans="1:7" x14ac:dyDescent="0.25">
      <c r="A37" s="20" t="s">
        <v>37</v>
      </c>
      <c r="B37" s="20" t="s">
        <v>281</v>
      </c>
      <c r="C37" s="30" t="s">
        <v>139</v>
      </c>
      <c r="D37" s="21">
        <v>2017</v>
      </c>
      <c r="E37" s="43" t="s">
        <v>181</v>
      </c>
      <c r="F37" s="68">
        <v>3</v>
      </c>
      <c r="G37" s="23" t="s">
        <v>183</v>
      </c>
    </row>
    <row r="38" spans="1:7" x14ac:dyDescent="0.25">
      <c r="A38" s="20" t="s">
        <v>38</v>
      </c>
      <c r="B38" s="20" t="s">
        <v>39</v>
      </c>
      <c r="C38" s="30" t="s">
        <v>184</v>
      </c>
      <c r="D38" s="21">
        <v>2018</v>
      </c>
      <c r="E38" s="22" t="s">
        <v>186</v>
      </c>
      <c r="F38" s="68">
        <v>14.1</v>
      </c>
      <c r="G38" s="23" t="s">
        <v>185</v>
      </c>
    </row>
    <row r="39" spans="1:7" x14ac:dyDescent="0.25">
      <c r="A39" s="20" t="s">
        <v>40</v>
      </c>
      <c r="B39" s="20" t="s">
        <v>41</v>
      </c>
      <c r="C39" s="30" t="s">
        <v>187</v>
      </c>
      <c r="D39" s="21">
        <v>2019</v>
      </c>
      <c r="E39" s="22" t="s">
        <v>188</v>
      </c>
      <c r="F39" s="78">
        <v>6</v>
      </c>
      <c r="G39" s="23" t="s">
        <v>189</v>
      </c>
    </row>
    <row r="40" spans="1:7" x14ac:dyDescent="0.25">
      <c r="A40" s="20" t="s">
        <v>42</v>
      </c>
      <c r="B40" s="20" t="s">
        <v>43</v>
      </c>
      <c r="C40" s="30" t="s">
        <v>144</v>
      </c>
      <c r="D40" s="21">
        <v>2019</v>
      </c>
      <c r="E40" s="22" t="s">
        <v>153</v>
      </c>
      <c r="F40" s="78">
        <v>7.3</v>
      </c>
      <c r="G40" s="23" t="s">
        <v>190</v>
      </c>
    </row>
    <row r="41" spans="1:7" x14ac:dyDescent="0.25">
      <c r="A41" s="20" t="s">
        <v>44</v>
      </c>
      <c r="B41" s="20" t="s">
        <v>274</v>
      </c>
      <c r="C41" s="30" t="s">
        <v>191</v>
      </c>
      <c r="D41" s="21">
        <v>2020</v>
      </c>
      <c r="E41" s="22" t="s">
        <v>192</v>
      </c>
      <c r="F41" s="78">
        <v>1.1000000000000001</v>
      </c>
      <c r="G41" s="23" t="s">
        <v>193</v>
      </c>
    </row>
    <row r="42" spans="1:7" x14ac:dyDescent="0.25">
      <c r="A42" s="20" t="s">
        <v>45</v>
      </c>
      <c r="B42" s="20" t="s">
        <v>46</v>
      </c>
      <c r="C42" s="30" t="s">
        <v>145</v>
      </c>
      <c r="D42" s="21">
        <v>2020</v>
      </c>
      <c r="E42" s="22" t="s">
        <v>188</v>
      </c>
      <c r="F42" s="68">
        <v>0</v>
      </c>
      <c r="G42" s="23" t="s">
        <v>195</v>
      </c>
    </row>
    <row r="43" spans="1:7" x14ac:dyDescent="0.25">
      <c r="A43" s="20" t="s">
        <v>47</v>
      </c>
      <c r="B43" s="20" t="s">
        <v>48</v>
      </c>
      <c r="C43" s="30" t="s">
        <v>194</v>
      </c>
      <c r="D43" s="21">
        <v>2020</v>
      </c>
      <c r="E43" s="22" t="s">
        <v>196</v>
      </c>
      <c r="F43" s="68">
        <v>1</v>
      </c>
      <c r="G43" s="44" t="s">
        <v>265</v>
      </c>
    </row>
    <row r="44" spans="1:7" x14ac:dyDescent="0.25">
      <c r="A44" s="20" t="s">
        <v>49</v>
      </c>
      <c r="B44" s="20" t="s">
        <v>50</v>
      </c>
      <c r="C44" s="30" t="s">
        <v>142</v>
      </c>
      <c r="D44" s="21">
        <v>2020</v>
      </c>
      <c r="E44" s="22" t="s">
        <v>129</v>
      </c>
      <c r="F44" s="78">
        <v>23</v>
      </c>
      <c r="G44" s="23" t="s">
        <v>197</v>
      </c>
    </row>
    <row r="45" spans="1:7" ht="26.25" x14ac:dyDescent="0.25">
      <c r="A45" s="20" t="s">
        <v>51</v>
      </c>
      <c r="B45" s="20" t="s">
        <v>52</v>
      </c>
      <c r="C45" s="30" t="s">
        <v>157</v>
      </c>
      <c r="D45" s="21">
        <v>2021</v>
      </c>
      <c r="E45" s="45" t="s">
        <v>199</v>
      </c>
      <c r="F45" s="78">
        <v>2.1</v>
      </c>
      <c r="G45" s="23" t="s">
        <v>198</v>
      </c>
    </row>
    <row r="46" spans="1:7" x14ac:dyDescent="0.25">
      <c r="A46" s="30" t="s">
        <v>53</v>
      </c>
      <c r="B46" s="46" t="s">
        <v>54</v>
      </c>
      <c r="C46" s="46" t="s">
        <v>200</v>
      </c>
      <c r="D46" s="21">
        <v>2022</v>
      </c>
      <c r="E46" s="22" t="s">
        <v>196</v>
      </c>
      <c r="F46" s="68">
        <v>0.5</v>
      </c>
      <c r="G46" s="23" t="s">
        <v>201</v>
      </c>
    </row>
    <row r="47" spans="1:7" x14ac:dyDescent="0.25">
      <c r="A47" s="30" t="s">
        <v>55</v>
      </c>
      <c r="B47" s="46" t="s">
        <v>56</v>
      </c>
      <c r="C47" s="46" t="s">
        <v>203</v>
      </c>
      <c r="D47" s="21">
        <v>2022</v>
      </c>
      <c r="E47" s="22" t="s">
        <v>204</v>
      </c>
      <c r="F47" s="68">
        <v>0</v>
      </c>
      <c r="G47" s="23" t="s">
        <v>202</v>
      </c>
    </row>
    <row r="48" spans="1:7" x14ac:dyDescent="0.25">
      <c r="A48" s="47" t="s">
        <v>57</v>
      </c>
      <c r="B48" s="30" t="s">
        <v>58</v>
      </c>
      <c r="C48" s="30" t="s">
        <v>157</v>
      </c>
      <c r="D48" s="21">
        <v>2022</v>
      </c>
      <c r="E48" s="22" t="s">
        <v>205</v>
      </c>
      <c r="F48" s="68">
        <v>2.9</v>
      </c>
      <c r="G48" s="23" t="s">
        <v>206</v>
      </c>
    </row>
    <row r="49" spans="1:7" x14ac:dyDescent="0.25">
      <c r="A49" s="20" t="s">
        <v>59</v>
      </c>
      <c r="B49" s="20" t="s">
        <v>60</v>
      </c>
      <c r="C49" s="46" t="s">
        <v>203</v>
      </c>
      <c r="D49" s="21">
        <v>2023</v>
      </c>
      <c r="E49" s="22" t="s">
        <v>188</v>
      </c>
      <c r="F49" s="68">
        <v>2.6</v>
      </c>
      <c r="G49" s="48" t="s">
        <v>207</v>
      </c>
    </row>
    <row r="50" spans="1:7" x14ac:dyDescent="0.25">
      <c r="A50" s="30" t="s">
        <v>61</v>
      </c>
      <c r="B50" s="46" t="s">
        <v>62</v>
      </c>
      <c r="C50" s="46" t="s">
        <v>203</v>
      </c>
      <c r="D50" s="41">
        <v>2023</v>
      </c>
      <c r="E50" s="22" t="s">
        <v>208</v>
      </c>
      <c r="F50" s="68">
        <v>1.1000000000000001</v>
      </c>
      <c r="G50" s="48" t="s">
        <v>209</v>
      </c>
    </row>
    <row r="51" spans="1:7" x14ac:dyDescent="0.25">
      <c r="A51" s="20" t="s">
        <v>63</v>
      </c>
      <c r="B51" s="30" t="s">
        <v>64</v>
      </c>
      <c r="C51" s="30" t="s">
        <v>210</v>
      </c>
      <c r="D51" s="21">
        <v>2023</v>
      </c>
      <c r="E51" s="22" t="s">
        <v>196</v>
      </c>
      <c r="F51" s="78">
        <v>25</v>
      </c>
      <c r="G51" s="48" t="s">
        <v>211</v>
      </c>
    </row>
    <row r="52" spans="1:7" x14ac:dyDescent="0.25">
      <c r="A52" s="30" t="s">
        <v>65</v>
      </c>
      <c r="B52" s="30" t="s">
        <v>275</v>
      </c>
      <c r="C52" s="46" t="s">
        <v>200</v>
      </c>
      <c r="D52" s="21">
        <v>2023</v>
      </c>
      <c r="E52" s="22" t="s">
        <v>196</v>
      </c>
      <c r="F52" s="78">
        <v>8.9</v>
      </c>
      <c r="G52" s="48" t="s">
        <v>212</v>
      </c>
    </row>
    <row r="53" spans="1:7" x14ac:dyDescent="0.25">
      <c r="A53" s="30" t="s">
        <v>66</v>
      </c>
      <c r="B53" s="30" t="s">
        <v>67</v>
      </c>
      <c r="C53" s="30" t="s">
        <v>157</v>
      </c>
      <c r="D53" s="21">
        <v>2023</v>
      </c>
      <c r="E53" s="22" t="s">
        <v>214</v>
      </c>
      <c r="F53" s="78">
        <v>3.7</v>
      </c>
      <c r="G53" s="48" t="s">
        <v>213</v>
      </c>
    </row>
    <row r="54" spans="1:7" x14ac:dyDescent="0.25">
      <c r="A54" s="7"/>
      <c r="B54" s="7"/>
      <c r="C54" s="7"/>
      <c r="D54" s="16"/>
      <c r="F54" s="80"/>
    </row>
    <row r="55" spans="1:7" x14ac:dyDescent="0.25">
      <c r="A55" s="61" t="s">
        <v>231</v>
      </c>
      <c r="B55" s="62"/>
      <c r="C55" s="62"/>
      <c r="D55" s="63"/>
      <c r="E55" s="64"/>
      <c r="F55" s="71"/>
      <c r="G55" s="62"/>
    </row>
    <row r="56" spans="1:7" x14ac:dyDescent="0.25">
      <c r="A56" s="44" t="s">
        <v>68</v>
      </c>
      <c r="B56" s="44" t="s">
        <v>69</v>
      </c>
      <c r="C56" s="44" t="s">
        <v>140</v>
      </c>
      <c r="D56" s="49">
        <v>2006</v>
      </c>
      <c r="E56" s="50" t="s">
        <v>215</v>
      </c>
      <c r="F56" s="68">
        <v>0.9</v>
      </c>
      <c r="G56" s="48" t="s">
        <v>216</v>
      </c>
    </row>
    <row r="57" spans="1:7" x14ac:dyDescent="0.25">
      <c r="A57" s="3" t="s">
        <v>111</v>
      </c>
      <c r="B57" s="4" t="s">
        <v>70</v>
      </c>
      <c r="C57" s="4" t="s">
        <v>137</v>
      </c>
      <c r="D57" s="5">
        <v>2009</v>
      </c>
      <c r="E57" s="18" t="s">
        <v>110</v>
      </c>
      <c r="F57" s="70" t="s">
        <v>161</v>
      </c>
      <c r="G57" s="11" t="s">
        <v>218</v>
      </c>
    </row>
    <row r="58" spans="1:7" x14ac:dyDescent="0.25">
      <c r="A58" s="51" t="s">
        <v>112</v>
      </c>
      <c r="B58" s="52" t="s">
        <v>70</v>
      </c>
      <c r="C58" s="52"/>
      <c r="D58" s="53"/>
      <c r="E58" s="54" t="s">
        <v>100</v>
      </c>
      <c r="F58" s="74">
        <v>0.2</v>
      </c>
      <c r="G58" s="55" t="s">
        <v>217</v>
      </c>
    </row>
    <row r="59" spans="1:7" ht="39" x14ac:dyDescent="0.25">
      <c r="A59" s="4" t="s">
        <v>224</v>
      </c>
      <c r="B59" s="84" t="s">
        <v>71</v>
      </c>
      <c r="C59" s="84" t="s">
        <v>219</v>
      </c>
      <c r="D59" s="88">
        <v>2010</v>
      </c>
      <c r="E59" s="19" t="s">
        <v>282</v>
      </c>
      <c r="F59" s="77" t="s">
        <v>161</v>
      </c>
      <c r="G59" s="11" t="s">
        <v>221</v>
      </c>
    </row>
    <row r="60" spans="1:7" x14ac:dyDescent="0.25">
      <c r="A60" s="51" t="s">
        <v>225</v>
      </c>
      <c r="B60" s="85"/>
      <c r="C60" s="85"/>
      <c r="D60" s="94"/>
      <c r="E60" s="54" t="s">
        <v>279</v>
      </c>
      <c r="F60" s="74" t="s">
        <v>161</v>
      </c>
      <c r="G60" s="55" t="s">
        <v>220</v>
      </c>
    </row>
    <row r="61" spans="1:7" x14ac:dyDescent="0.25">
      <c r="A61" s="84" t="s">
        <v>72</v>
      </c>
      <c r="B61" s="84" t="s">
        <v>283</v>
      </c>
      <c r="C61" s="84" t="s">
        <v>223</v>
      </c>
      <c r="D61" s="88">
        <v>2011</v>
      </c>
      <c r="E61" s="18" t="s">
        <v>249</v>
      </c>
      <c r="F61" s="77">
        <v>5.4</v>
      </c>
      <c r="G61" s="87" t="s">
        <v>222</v>
      </c>
    </row>
    <row r="62" spans="1:7" ht="26.25" x14ac:dyDescent="0.25">
      <c r="A62" s="85"/>
      <c r="B62" s="86"/>
      <c r="C62" s="86"/>
      <c r="D62" s="89"/>
      <c r="E62" s="56" t="s">
        <v>233</v>
      </c>
      <c r="F62" s="74">
        <v>13.7</v>
      </c>
      <c r="G62" s="86"/>
    </row>
    <row r="63" spans="1:7" x14ac:dyDescent="0.25">
      <c r="A63" s="84" t="s">
        <v>74</v>
      </c>
      <c r="B63" s="84" t="s">
        <v>75</v>
      </c>
      <c r="C63" s="84" t="s">
        <v>157</v>
      </c>
      <c r="D63" s="88">
        <v>2014</v>
      </c>
      <c r="E63" s="18" t="s">
        <v>249</v>
      </c>
      <c r="F63" s="80">
        <v>11</v>
      </c>
      <c r="G63" s="87" t="s">
        <v>226</v>
      </c>
    </row>
    <row r="64" spans="1:7" ht="26.25" x14ac:dyDescent="0.25">
      <c r="A64" s="85"/>
      <c r="B64" s="86"/>
      <c r="C64" s="86"/>
      <c r="D64" s="89"/>
      <c r="E64" s="19" t="s">
        <v>234</v>
      </c>
      <c r="F64" s="80">
        <v>56</v>
      </c>
      <c r="G64" s="86"/>
    </row>
    <row r="65" spans="1:10" x14ac:dyDescent="0.25">
      <c r="A65" s="90" t="s">
        <v>95</v>
      </c>
      <c r="B65" s="84" t="s">
        <v>266</v>
      </c>
      <c r="C65" s="92" t="s">
        <v>267</v>
      </c>
      <c r="D65" s="88">
        <v>2022</v>
      </c>
      <c r="E65" s="84" t="s">
        <v>276</v>
      </c>
      <c r="F65" s="83" t="s">
        <v>268</v>
      </c>
      <c r="G65" s="87" t="s">
        <v>235</v>
      </c>
    </row>
    <row r="66" spans="1:10" x14ac:dyDescent="0.25">
      <c r="A66" s="91"/>
      <c r="B66" s="85"/>
      <c r="C66" s="93"/>
      <c r="D66" s="94"/>
      <c r="E66" s="85"/>
      <c r="F66" s="81" t="s">
        <v>284</v>
      </c>
      <c r="G66" s="95"/>
    </row>
    <row r="67" spans="1:10" x14ac:dyDescent="0.25">
      <c r="A67" s="84" t="s">
        <v>85</v>
      </c>
      <c r="B67" s="84" t="s">
        <v>86</v>
      </c>
      <c r="C67" s="84" t="s">
        <v>158</v>
      </c>
      <c r="D67" s="5">
        <v>2017</v>
      </c>
      <c r="E67" s="18" t="s">
        <v>237</v>
      </c>
      <c r="F67" s="77">
        <v>3</v>
      </c>
      <c r="G67" s="87" t="s">
        <v>236</v>
      </c>
    </row>
    <row r="68" spans="1:10" x14ac:dyDescent="0.25">
      <c r="A68" s="85"/>
      <c r="B68" s="86"/>
      <c r="C68" s="86"/>
      <c r="D68" s="53">
        <v>2022</v>
      </c>
      <c r="E68" s="54" t="s">
        <v>285</v>
      </c>
      <c r="F68" s="74">
        <v>3.1</v>
      </c>
      <c r="G68" s="86"/>
    </row>
    <row r="69" spans="1:10" x14ac:dyDescent="0.25">
      <c r="A69" s="44" t="s">
        <v>96</v>
      </c>
      <c r="B69" s="44" t="s">
        <v>97</v>
      </c>
      <c r="C69" s="44" t="s">
        <v>223</v>
      </c>
      <c r="D69" s="49">
        <v>2022</v>
      </c>
      <c r="E69" s="57" t="s">
        <v>238</v>
      </c>
      <c r="F69" s="68">
        <v>14</v>
      </c>
      <c r="G69" s="48" t="s">
        <v>240</v>
      </c>
    </row>
    <row r="70" spans="1:10" ht="26.25" x14ac:dyDescent="0.25">
      <c r="A70" s="44" t="s">
        <v>83</v>
      </c>
      <c r="B70" s="44" t="s">
        <v>84</v>
      </c>
      <c r="C70" s="44" t="s">
        <v>158</v>
      </c>
      <c r="D70" s="49">
        <v>2017</v>
      </c>
      <c r="E70" s="65" t="s">
        <v>241</v>
      </c>
      <c r="F70" s="68">
        <v>19.100000000000001</v>
      </c>
      <c r="G70" s="48" t="s">
        <v>239</v>
      </c>
    </row>
    <row r="71" spans="1:10" x14ac:dyDescent="0.25">
      <c r="A71" s="44" t="s">
        <v>87</v>
      </c>
      <c r="B71" s="44" t="s">
        <v>88</v>
      </c>
      <c r="C71" s="44" t="s">
        <v>157</v>
      </c>
      <c r="D71" s="49">
        <v>2018</v>
      </c>
      <c r="E71" t="s">
        <v>243</v>
      </c>
      <c r="F71" s="68">
        <v>2</v>
      </c>
      <c r="G71" s="48" t="s">
        <v>242</v>
      </c>
    </row>
    <row r="72" spans="1:10" x14ac:dyDescent="0.25">
      <c r="A72" s="44" t="s">
        <v>73</v>
      </c>
      <c r="B72" s="44" t="s">
        <v>286</v>
      </c>
      <c r="C72" s="44" t="s">
        <v>245</v>
      </c>
      <c r="D72" s="49">
        <v>2014</v>
      </c>
      <c r="E72" s="22" t="s">
        <v>246</v>
      </c>
      <c r="F72" s="68">
        <v>3</v>
      </c>
      <c r="G72" s="48" t="s">
        <v>244</v>
      </c>
    </row>
    <row r="73" spans="1:10" x14ac:dyDescent="0.25">
      <c r="A73" s="4" t="s">
        <v>76</v>
      </c>
      <c r="B73" s="4" t="s">
        <v>277</v>
      </c>
      <c r="C73" s="4" t="s">
        <v>143</v>
      </c>
      <c r="D73" s="5">
        <v>2015</v>
      </c>
      <c r="E73" s="14" t="s">
        <v>248</v>
      </c>
      <c r="F73" s="80">
        <v>0.35</v>
      </c>
      <c r="G73" s="11" t="s">
        <v>247</v>
      </c>
    </row>
    <row r="74" spans="1:10" x14ac:dyDescent="0.25">
      <c r="A74" s="52" t="s">
        <v>101</v>
      </c>
      <c r="B74" s="52" t="s">
        <v>278</v>
      </c>
      <c r="C74" s="52"/>
      <c r="D74" s="53">
        <v>2019</v>
      </c>
      <c r="E74" s="29"/>
      <c r="F74" s="82" t="s">
        <v>161</v>
      </c>
      <c r="G74" s="55" t="s">
        <v>250</v>
      </c>
    </row>
    <row r="75" spans="1:10" x14ac:dyDescent="0.25">
      <c r="A75" s="44" t="s">
        <v>77</v>
      </c>
      <c r="B75" s="44" t="s">
        <v>78</v>
      </c>
      <c r="C75" s="44" t="s">
        <v>140</v>
      </c>
      <c r="D75" s="58">
        <v>2015</v>
      </c>
      <c r="E75" s="22" t="s">
        <v>251</v>
      </c>
      <c r="F75" s="78">
        <v>4.0999999999999996</v>
      </c>
      <c r="G75" s="48" t="s">
        <v>250</v>
      </c>
    </row>
    <row r="76" spans="1:10" x14ac:dyDescent="0.25">
      <c r="A76" s="59" t="s">
        <v>81</v>
      </c>
      <c r="B76" s="59" t="s">
        <v>82</v>
      </c>
      <c r="C76" s="59" t="s">
        <v>254</v>
      </c>
      <c r="D76" s="58">
        <v>2016</v>
      </c>
      <c r="E76" s="22" t="s">
        <v>255</v>
      </c>
      <c r="F76" s="68">
        <v>3.5</v>
      </c>
      <c r="G76" s="44" t="s">
        <v>265</v>
      </c>
      <c r="J76" t="s">
        <v>256</v>
      </c>
    </row>
    <row r="77" spans="1:10" x14ac:dyDescent="0.25">
      <c r="A77" s="44" t="s">
        <v>89</v>
      </c>
      <c r="B77" s="44" t="s">
        <v>90</v>
      </c>
      <c r="C77" s="44" t="s">
        <v>259</v>
      </c>
      <c r="D77" s="49">
        <v>2019</v>
      </c>
      <c r="E77" s="22" t="s">
        <v>260</v>
      </c>
      <c r="F77" s="68">
        <v>3.6</v>
      </c>
      <c r="G77" s="48" t="s">
        <v>258</v>
      </c>
    </row>
    <row r="78" spans="1:10" x14ac:dyDescent="0.25">
      <c r="A78" s="44" t="s">
        <v>91</v>
      </c>
      <c r="B78" s="44" t="s">
        <v>92</v>
      </c>
      <c r="C78" s="44" t="s">
        <v>262</v>
      </c>
      <c r="D78" s="49">
        <v>2021</v>
      </c>
      <c r="E78" s="22" t="s">
        <v>251</v>
      </c>
      <c r="F78" s="68">
        <v>1</v>
      </c>
      <c r="G78" s="48" t="s">
        <v>261</v>
      </c>
    </row>
    <row r="79" spans="1:10" ht="24.95" customHeight="1" x14ac:dyDescent="0.25">
      <c r="A79" s="44" t="s">
        <v>93</v>
      </c>
      <c r="B79" s="44" t="s">
        <v>94</v>
      </c>
      <c r="C79" s="44" t="s">
        <v>257</v>
      </c>
      <c r="D79" s="49">
        <v>2021</v>
      </c>
      <c r="E79" s="22" t="s">
        <v>264</v>
      </c>
      <c r="F79" s="68">
        <v>5.5</v>
      </c>
      <c r="G79" s="48" t="s">
        <v>263</v>
      </c>
    </row>
    <row r="82" spans="5:5" x14ac:dyDescent="0.25">
      <c r="E82" s="17"/>
    </row>
  </sheetData>
  <mergeCells count="29">
    <mergeCell ref="G30:G31"/>
    <mergeCell ref="B30:B31"/>
    <mergeCell ref="A30:A31"/>
    <mergeCell ref="C30:C31"/>
    <mergeCell ref="D30:D31"/>
    <mergeCell ref="E30:E31"/>
    <mergeCell ref="B59:B60"/>
    <mergeCell ref="C59:C60"/>
    <mergeCell ref="D59:D60"/>
    <mergeCell ref="A61:A62"/>
    <mergeCell ref="B61:B62"/>
    <mergeCell ref="C61:C62"/>
    <mergeCell ref="D61:D62"/>
    <mergeCell ref="A67:A68"/>
    <mergeCell ref="B67:B68"/>
    <mergeCell ref="C67:C68"/>
    <mergeCell ref="G67:G68"/>
    <mergeCell ref="G61:G62"/>
    <mergeCell ref="A63:A64"/>
    <mergeCell ref="B63:B64"/>
    <mergeCell ref="C63:C64"/>
    <mergeCell ref="D63:D64"/>
    <mergeCell ref="G63:G64"/>
    <mergeCell ref="A65:A66"/>
    <mergeCell ref="B65:B66"/>
    <mergeCell ref="C65:C66"/>
    <mergeCell ref="D65:D66"/>
    <mergeCell ref="E65:E66"/>
    <mergeCell ref="G65:G66"/>
  </mergeCells>
  <hyperlinks>
    <hyperlink ref="G1" r:id="rId1" xr:uid="{380B9852-87F4-4C1F-8E75-D9F89739AB1B}"/>
    <hyperlink ref="G3" r:id="rId2" xr:uid="{00910823-A49F-437A-9DE5-1C0CDB6C5AF2}"/>
    <hyperlink ref="G5" r:id="rId3" xr:uid="{097BEE87-A0D4-42BC-A5F2-17E13CA67128}"/>
    <hyperlink ref="G6" r:id="rId4" xr:uid="{18E0561F-4EA5-4EB8-9863-E4D4F83431FA}"/>
    <hyperlink ref="G13" r:id="rId5" xr:uid="{AFEEB74E-C62B-4FFF-ABDB-9B052A00D835}"/>
    <hyperlink ref="G9" r:id="rId6" xr:uid="{7C09C2DC-2876-4E05-B873-F97446B825BE}"/>
    <hyperlink ref="G14" r:id="rId7" xr:uid="{642A2ABB-E834-4B9F-808C-D55EC290BA06}"/>
    <hyperlink ref="G15" r:id="rId8" xr:uid="{17941A35-98B2-45D2-8ACD-2788E6D65B17}"/>
    <hyperlink ref="G16" r:id="rId9" xr:uid="{EDF3455C-833B-4F42-AEF2-E416815BFD3E}"/>
    <hyperlink ref="G17" r:id="rId10" xr:uid="{AC9A4B4E-6B51-4820-AADE-D93CC4E8C9CE}"/>
    <hyperlink ref="G18" r:id="rId11" xr:uid="{8982606C-E404-444A-BC87-D5D25968A76C}"/>
    <hyperlink ref="G19" r:id="rId12" xr:uid="{4261989E-A2C6-40A3-988F-281079CCC4B5}"/>
    <hyperlink ref="G20" r:id="rId13" xr:uid="{7F55BAB5-A7D6-45B9-BE0D-FDDF2A5CBCE6}"/>
    <hyperlink ref="G24" r:id="rId14" xr:uid="{2B22CE70-2828-4DAD-9C6F-942CF9731AFA}"/>
    <hyperlink ref="G23" r:id="rId15" xr:uid="{EA7FF1E9-749F-4489-A003-0BA3301F1BC0}"/>
    <hyperlink ref="G25" r:id="rId16" xr:uid="{1BA0C340-7873-4D30-960D-6140355D6AE4}"/>
    <hyperlink ref="G27" r:id="rId17" xr:uid="{68E4701D-41FE-4E11-8425-016AEB74303F}"/>
    <hyperlink ref="G28" r:id="rId18" xr:uid="{0F3E0DB5-5423-4240-AD06-493BE6AE8B86}"/>
    <hyperlink ref="G29" r:id="rId19" xr:uid="{119E8B64-DF3C-4ACA-8C27-9F5D746F95A4}"/>
    <hyperlink ref="G32" r:id="rId20" xr:uid="{4FCA0A48-A45D-4797-A5B0-2145AEABE658}"/>
    <hyperlink ref="G33" r:id="rId21" xr:uid="{8E7C5196-781D-402A-86A0-67378C125423}"/>
    <hyperlink ref="G34" r:id="rId22" xr:uid="{566E92AE-86A6-4D9E-9A2E-DAE3E783FA4B}"/>
    <hyperlink ref="G36" r:id="rId23" xr:uid="{0CA1F6F0-F089-4AE8-9CEC-991EF9BBD946}"/>
    <hyperlink ref="G37" r:id="rId24" xr:uid="{902A3ECF-DB6B-4752-BA14-E22F730048A2}"/>
    <hyperlink ref="G38" r:id="rId25" xr:uid="{7456E58A-07C0-405A-A1EE-11F4237D7873}"/>
    <hyperlink ref="G39" r:id="rId26" xr:uid="{4660946B-0FDE-4477-A11C-C34BD2647A65}"/>
    <hyperlink ref="G40" r:id="rId27" xr:uid="{6924ABC6-1A7F-4EBE-8DBF-AFEC88FB1368}"/>
    <hyperlink ref="G41" r:id="rId28" xr:uid="{E1657DC3-79FE-469B-8657-B5FC0220D74A}"/>
    <hyperlink ref="G42" r:id="rId29" xr:uid="{3D134F27-C25D-40C7-93E4-DBF5384DCE48}"/>
    <hyperlink ref="G44" r:id="rId30" xr:uid="{4788D4AF-873A-46A8-B044-5FBE539AF94E}"/>
    <hyperlink ref="G45" r:id="rId31" xr:uid="{63BB11CE-508C-4775-9403-DDAF14F327E3}"/>
    <hyperlink ref="G46" r:id="rId32" xr:uid="{73577C95-6A5C-4CE3-9E5B-AAD9F45C5488}"/>
    <hyperlink ref="G47" r:id="rId33" xr:uid="{44AA5189-BBB2-4D77-9A18-B04C4B85137B}"/>
    <hyperlink ref="G48" r:id="rId34" xr:uid="{DEC36678-332F-4D59-815F-A7B918D47E66}"/>
    <hyperlink ref="G49" r:id="rId35" xr:uid="{524D6CBF-01CB-499D-BE65-E415455B88F8}"/>
    <hyperlink ref="G50" r:id="rId36" xr:uid="{EB22E658-78D2-4566-A02A-5273AA10B376}"/>
    <hyperlink ref="G51" r:id="rId37" xr:uid="{533FC1B3-0EF7-4923-BF10-C1A2BA5A5EDA}"/>
    <hyperlink ref="G52" r:id="rId38" xr:uid="{E0F6EEBA-70D3-4A14-90DA-0FC400F743BE}"/>
    <hyperlink ref="G53" r:id="rId39" xr:uid="{7D4483D6-EA26-4AB1-9FDA-11927A150C1F}"/>
    <hyperlink ref="G56" r:id="rId40" xr:uid="{1AF99124-0FEB-4783-94CE-005CC00DF41D}"/>
    <hyperlink ref="G58" r:id="rId41" xr:uid="{2098DAD1-43AA-409C-A97A-986384F41909}"/>
    <hyperlink ref="G57" r:id="rId42" xr:uid="{148038A3-7017-4D41-BF75-60CC30B7B8AC}"/>
    <hyperlink ref="G60" r:id="rId43" xr:uid="{6AEC79D6-DC28-4432-A750-48F6D0AE0828}"/>
    <hyperlink ref="G59" r:id="rId44" xr:uid="{007764E2-C893-41CA-A3BF-9F743E081C0C}"/>
    <hyperlink ref="G61" r:id="rId45" xr:uid="{CDC2BD0E-CAF8-4800-8E82-FB84348A513E}"/>
    <hyperlink ref="G63" r:id="rId46" xr:uid="{9DCE1835-32E1-44D6-9BDF-3FB84DA0BC00}"/>
    <hyperlink ref="G65" r:id="rId47" xr:uid="{CC2B5814-7DAF-4316-A529-FB0BCCDAD496}"/>
    <hyperlink ref="G67" r:id="rId48" xr:uid="{B81B9E26-7EF2-4F26-941B-13710650C5A5}"/>
    <hyperlink ref="G70" r:id="rId49" xr:uid="{0F44D824-3B95-44DA-BF92-994CE54ABBC7}"/>
    <hyperlink ref="G69" r:id="rId50" xr:uid="{FFBC3C96-2592-47BD-8D23-28D61E6CE795}"/>
    <hyperlink ref="G71" r:id="rId51" xr:uid="{2680A2F3-F1E0-4E1D-9A9E-986E30396FA7}"/>
    <hyperlink ref="G72" r:id="rId52" xr:uid="{54C4EBB8-AB91-4C0D-8B05-993DC65DADAE}"/>
    <hyperlink ref="G73" r:id="rId53" xr:uid="{B65EE121-3830-42B2-A64E-6761360FA2DE}"/>
    <hyperlink ref="G74" r:id="rId54" xr:uid="{0CF75378-7D3C-4298-87BB-CE1AC2041F84}"/>
    <hyperlink ref="G75" r:id="rId55" xr:uid="{29123C78-A406-4387-B0F3-E69BE58E13E5}"/>
    <hyperlink ref="G35" r:id="rId56" xr:uid="{6EAF3F31-D567-476E-9DBB-FE1C042188ED}"/>
    <hyperlink ref="G77" r:id="rId57" xr:uid="{496EBD69-44DA-4858-BAC0-6AC85C5850FD}"/>
    <hyperlink ref="G78" r:id="rId58" xr:uid="{025CA746-BE3C-4F22-A362-8E72349D39CC}"/>
    <hyperlink ref="G79" r:id="rId59" xr:uid="{ADE1AFE6-7ECC-4740-82D1-073313DA28BE}"/>
  </hyperlinks>
  <pageMargins left="0.7" right="0.7" top="0.75" bottom="0.75" header="0.3" footer="0.3"/>
  <pageSetup orientation="portrait" r:id="rId60"/>
  <drawing r:id="rId61"/>
  <tableParts count="1">
    <tablePart r:id="rId6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C24377-E50D-4B22-97B4-D956FC67B231}">
  <dimension ref="A1:F16"/>
  <sheetViews>
    <sheetView workbookViewId="0">
      <selection activeCell="B1" sqref="B1:F13"/>
    </sheetView>
  </sheetViews>
  <sheetFormatPr defaultRowHeight="15" x14ac:dyDescent="0.25"/>
  <cols>
    <col min="1" max="1" width="16.140625" customWidth="1"/>
    <col min="2" max="2" width="20.42578125" style="6" customWidth="1"/>
    <col min="3" max="3" width="17.5703125" customWidth="1"/>
    <col min="4" max="4" width="13.42578125" customWidth="1"/>
    <col min="5" max="5" width="15.28515625" customWidth="1"/>
    <col min="6" max="6" width="15.7109375" customWidth="1"/>
  </cols>
  <sheetData>
    <row r="1" spans="1:6" x14ac:dyDescent="0.25">
      <c r="B1" s="2" t="s">
        <v>102</v>
      </c>
      <c r="C1" s="2" t="s">
        <v>103</v>
      </c>
      <c r="D1" s="2" t="s">
        <v>104</v>
      </c>
      <c r="E1" s="2" t="s">
        <v>105</v>
      </c>
      <c r="F1" s="2" t="s">
        <v>106</v>
      </c>
    </row>
    <row r="2" spans="1:6" x14ac:dyDescent="0.25">
      <c r="A2" s="9" t="s">
        <v>107</v>
      </c>
      <c r="B2" s="2">
        <v>4</v>
      </c>
      <c r="C2" s="2">
        <v>0</v>
      </c>
      <c r="D2" s="2">
        <v>0</v>
      </c>
      <c r="E2" s="2">
        <v>0</v>
      </c>
      <c r="F2" s="2">
        <v>3</v>
      </c>
    </row>
    <row r="3" spans="1:6" x14ac:dyDescent="0.25">
      <c r="A3">
        <v>2013</v>
      </c>
      <c r="B3" s="2">
        <v>2</v>
      </c>
      <c r="C3" s="2">
        <v>0</v>
      </c>
      <c r="D3" s="2">
        <v>0</v>
      </c>
      <c r="E3" s="2">
        <v>0</v>
      </c>
      <c r="F3" s="2">
        <v>0</v>
      </c>
    </row>
    <row r="4" spans="1:6" x14ac:dyDescent="0.25">
      <c r="A4">
        <v>2014</v>
      </c>
      <c r="B4" s="2">
        <v>4</v>
      </c>
      <c r="C4" s="2">
        <v>0</v>
      </c>
      <c r="D4" s="2">
        <v>0</v>
      </c>
      <c r="E4" s="2">
        <v>0</v>
      </c>
      <c r="F4" s="2">
        <v>3</v>
      </c>
    </row>
    <row r="5" spans="1:6" x14ac:dyDescent="0.25">
      <c r="A5">
        <v>2015</v>
      </c>
      <c r="B5" s="2">
        <v>4</v>
      </c>
      <c r="C5" s="2">
        <v>0</v>
      </c>
      <c r="D5" s="2">
        <v>0</v>
      </c>
      <c r="E5" s="2">
        <v>0</v>
      </c>
      <c r="F5" s="2">
        <v>2</v>
      </c>
    </row>
    <row r="6" spans="1:6" x14ac:dyDescent="0.25">
      <c r="A6">
        <v>2016</v>
      </c>
      <c r="B6" s="2">
        <v>6</v>
      </c>
      <c r="C6" s="2">
        <v>0</v>
      </c>
      <c r="D6" s="2">
        <v>0</v>
      </c>
      <c r="E6" s="2">
        <v>1</v>
      </c>
      <c r="F6" s="2">
        <v>2</v>
      </c>
    </row>
    <row r="7" spans="1:6" x14ac:dyDescent="0.25">
      <c r="A7">
        <v>2017</v>
      </c>
      <c r="B7" s="2">
        <v>17</v>
      </c>
      <c r="C7" s="2">
        <v>1</v>
      </c>
      <c r="D7" s="2">
        <v>0</v>
      </c>
      <c r="E7" s="2">
        <v>0</v>
      </c>
      <c r="F7" s="2">
        <v>1</v>
      </c>
    </row>
    <row r="8" spans="1:6" x14ac:dyDescent="0.25">
      <c r="A8">
        <v>2018</v>
      </c>
      <c r="B8" s="2">
        <v>12</v>
      </c>
      <c r="C8" s="2">
        <v>10</v>
      </c>
      <c r="D8" s="2">
        <v>0</v>
      </c>
      <c r="E8" s="2">
        <v>0</v>
      </c>
      <c r="F8" s="2">
        <v>5</v>
      </c>
    </row>
    <row r="9" spans="1:6" x14ac:dyDescent="0.25">
      <c r="A9">
        <v>2019</v>
      </c>
      <c r="B9" s="2">
        <v>14</v>
      </c>
      <c r="C9" s="2">
        <v>5</v>
      </c>
      <c r="D9" s="2">
        <v>1</v>
      </c>
      <c r="E9" s="2">
        <v>0</v>
      </c>
      <c r="F9" s="2">
        <v>4</v>
      </c>
    </row>
    <row r="10" spans="1:6" x14ac:dyDescent="0.25">
      <c r="A10">
        <v>2020</v>
      </c>
      <c r="B10" s="2">
        <v>10</v>
      </c>
      <c r="C10" s="2">
        <v>2</v>
      </c>
      <c r="D10" s="2">
        <v>1</v>
      </c>
      <c r="E10" s="2">
        <v>4</v>
      </c>
      <c r="F10" s="2">
        <v>0</v>
      </c>
    </row>
    <row r="11" spans="1:6" x14ac:dyDescent="0.25">
      <c r="A11">
        <v>2021</v>
      </c>
      <c r="B11" s="2">
        <v>13</v>
      </c>
      <c r="C11" s="2">
        <v>6</v>
      </c>
      <c r="D11" s="2">
        <v>3</v>
      </c>
      <c r="E11" s="2">
        <v>2</v>
      </c>
      <c r="F11" s="2">
        <v>1</v>
      </c>
    </row>
    <row r="12" spans="1:6" x14ac:dyDescent="0.25">
      <c r="A12">
        <v>2022</v>
      </c>
      <c r="B12" s="2">
        <v>14</v>
      </c>
      <c r="C12" s="2">
        <v>5</v>
      </c>
      <c r="D12" s="2">
        <v>6</v>
      </c>
      <c r="E12" s="2">
        <v>3</v>
      </c>
      <c r="F12" s="2">
        <v>5</v>
      </c>
    </row>
    <row r="13" spans="1:6" x14ac:dyDescent="0.25">
      <c r="A13">
        <v>2023</v>
      </c>
      <c r="B13" s="2">
        <v>19</v>
      </c>
      <c r="C13" s="2">
        <v>2</v>
      </c>
      <c r="D13" s="2">
        <v>3</v>
      </c>
      <c r="E13" s="2">
        <v>1</v>
      </c>
      <c r="F13" s="2">
        <v>1</v>
      </c>
    </row>
    <row r="14" spans="1:6" x14ac:dyDescent="0.25">
      <c r="B14"/>
    </row>
    <row r="15" spans="1:6" x14ac:dyDescent="0.25">
      <c r="B15" s="2">
        <f>SUM(B2:B13)</f>
        <v>119</v>
      </c>
      <c r="C15" s="2">
        <f t="shared" ref="C15:F15" si="0">SUM(C2:C13)</f>
        <v>31</v>
      </c>
      <c r="D15" s="2">
        <f t="shared" si="0"/>
        <v>14</v>
      </c>
      <c r="E15" s="2">
        <f t="shared" si="0"/>
        <v>11</v>
      </c>
      <c r="F15" s="2">
        <f t="shared" si="0"/>
        <v>27</v>
      </c>
    </row>
    <row r="16" spans="1:6" x14ac:dyDescent="0.25">
      <c r="B16" s="10">
        <v>0.59</v>
      </c>
      <c r="C16" s="10">
        <v>0.15</v>
      </c>
      <c r="D16" s="10">
        <v>7.0000000000000007E-2</v>
      </c>
      <c r="E16" s="10">
        <v>0.05</v>
      </c>
      <c r="F16" s="10">
        <v>0.1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piro, Marjorie</dc:creator>
  <cp:lastModifiedBy>Shapiro, Marjorie</cp:lastModifiedBy>
  <dcterms:created xsi:type="dcterms:W3CDTF">2023-12-06T19:06:51Z</dcterms:created>
  <dcterms:modified xsi:type="dcterms:W3CDTF">2024-04-12T12:41:18Z</dcterms:modified>
</cp:coreProperties>
</file>